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otal" sheetId="1" state="visible" r:id="rId2"/>
    <sheet name="6_repeats" sheetId="2" state="visible" r:id="rId3"/>
    <sheet name="5_repeats" sheetId="3" state="visible" r:id="rId4"/>
    <sheet name="4_repeats" sheetId="4" state="visible" r:id="rId5"/>
    <sheet name="3_repeats" sheetId="5" state="visible" r:id="rId6"/>
  </sheets>
  <definedNames>
    <definedName function="false" hidden="true" localSheetId="4" name="_xlnm._FilterDatabase" vbProcedure="false">3_repeats!$B$1:$K$5</definedName>
    <definedName function="false" hidden="true" localSheetId="3" name="_xlnm._FilterDatabase" vbProcedure="false">4_repeats!$B$1:$L$85</definedName>
    <definedName function="false" hidden="true" localSheetId="2" name="_xlnm._FilterDatabase" vbProcedure="false">5_repeats!$B$1:$L$222</definedName>
    <definedName function="false" hidden="true" localSheetId="1" name="_xlnm._FilterDatabase" vbProcedure="false">6_repeats!$B$1:$L$378</definedName>
    <definedName function="false" hidden="true" localSheetId="0" name="_xlnm._FilterDatabase" vbProcedure="false">total!$B$1:$O$12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3" uniqueCount="511">
  <si>
    <t xml:space="preserve">hNAT ID</t>
  </si>
  <si>
    <t xml:space="preserve">Sense gene code</t>
  </si>
  <si>
    <t xml:space="preserve">Sense Acc</t>
  </si>
  <si>
    <t xml:space="preserve">Anti Acc</t>
  </si>
  <si>
    <t xml:space="preserve">Anti gene code</t>
  </si>
  <si>
    <t xml:space="preserve">R_bar</t>
  </si>
  <si>
    <t xml:space="preserve">Sd</t>
  </si>
  <si>
    <t xml:space="preserve">t</t>
  </si>
  <si>
    <t xml:space="preserve">TINV(0.05, s-1)</t>
  </si>
  <si>
    <t xml:space="preserve">Significant?</t>
  </si>
  <si>
    <t xml:space="preserve">TINV(0.05/n,s-1)</t>
  </si>
  <si>
    <t xml:space="preserve">Pair Length</t>
  </si>
  <si>
    <t xml:space="preserve">Identity</t>
  </si>
  <si>
    <t xml:space="preserve">RNA overLap type</t>
  </si>
  <si>
    <t xml:space="preserve">LOC51061</t>
  </si>
  <si>
    <t xml:space="preserve">NM_015914</t>
  </si>
  <si>
    <t xml:space="preserve">NM_003498</t>
  </si>
  <si>
    <t xml:space="preserve">SNN</t>
  </si>
  <si>
    <t xml:space="preserve">6--cis</t>
  </si>
  <si>
    <t xml:space="preserve">DEDD</t>
  </si>
  <si>
    <t xml:space="preserve">NM_032998</t>
  </si>
  <si>
    <t xml:space="preserve">NM_005600</t>
  </si>
  <si>
    <t xml:space="preserve">NIT1</t>
  </si>
  <si>
    <t xml:space="preserve">FLJ36525</t>
  </si>
  <si>
    <t xml:space="preserve">NM_182774</t>
  </si>
  <si>
    <t xml:space="preserve">NM_030918</t>
  </si>
  <si>
    <t xml:space="preserve">SNX27</t>
  </si>
  <si>
    <t xml:space="preserve">6--trans</t>
  </si>
  <si>
    <t xml:space="preserve">DNM1L</t>
  </si>
  <si>
    <t xml:space="preserve">NM_012062</t>
  </si>
  <si>
    <t xml:space="preserve">NM_015936</t>
  </si>
  <si>
    <t xml:space="preserve">CGI-04</t>
  </si>
  <si>
    <t xml:space="preserve">DNASE1L1</t>
  </si>
  <si>
    <t xml:space="preserve">NM_006730</t>
  </si>
  <si>
    <t xml:space="preserve">NM_004523</t>
  </si>
  <si>
    <t xml:space="preserve">KIF11</t>
  </si>
  <si>
    <t xml:space="preserve">3--trans</t>
  </si>
  <si>
    <t xml:space="preserve">SARM1</t>
  </si>
  <si>
    <t xml:space="preserve">NM_015077</t>
  </si>
  <si>
    <t xml:space="preserve">NM_080669</t>
  </si>
  <si>
    <t xml:space="preserve">MGC9564</t>
  </si>
  <si>
    <t xml:space="preserve">5--cis</t>
  </si>
  <si>
    <t xml:space="preserve">AASS</t>
  </si>
  <si>
    <t xml:space="preserve">NM_005763</t>
  </si>
  <si>
    <t xml:space="preserve">NM_022787.2</t>
  </si>
  <si>
    <t xml:space="preserve">NMNAT1</t>
  </si>
  <si>
    <t xml:space="preserve">TIMM9</t>
  </si>
  <si>
    <t xml:space="preserve">NM_012460</t>
  </si>
  <si>
    <t xml:space="preserve">NM_014749</t>
  </si>
  <si>
    <t xml:space="preserve">KIAA0586</t>
  </si>
  <si>
    <t xml:space="preserve">1--cis</t>
  </si>
  <si>
    <t xml:space="preserve">SLC39A1</t>
  </si>
  <si>
    <t xml:space="preserve">NM_014437</t>
  </si>
  <si>
    <t xml:space="preserve">XM_290852</t>
  </si>
  <si>
    <t xml:space="preserve">KIAA0876</t>
  </si>
  <si>
    <t xml:space="preserve">ZFP276</t>
  </si>
  <si>
    <t xml:space="preserve">NM_152287</t>
  </si>
  <si>
    <t xml:space="preserve">NM_000135</t>
  </si>
  <si>
    <t xml:space="preserve">FANCA</t>
  </si>
  <si>
    <t xml:space="preserve">IFNGR2</t>
  </si>
  <si>
    <t xml:space="preserve">NM_005534</t>
  </si>
  <si>
    <t xml:space="preserve">NM_138278</t>
  </si>
  <si>
    <t xml:space="preserve">BNIP-S</t>
  </si>
  <si>
    <t xml:space="preserve">RPN2</t>
  </si>
  <si>
    <t xml:space="preserve">NM_002951</t>
  </si>
  <si>
    <t xml:space="preserve">NM_152503</t>
  </si>
  <si>
    <t xml:space="preserve">C20orf132</t>
  </si>
  <si>
    <t xml:space="preserve">4--cis</t>
  </si>
  <si>
    <t xml:space="preserve">PDIP38</t>
  </si>
  <si>
    <t xml:space="preserve">NM_015584</t>
  </si>
  <si>
    <t xml:space="preserve">NM_021137</t>
  </si>
  <si>
    <t xml:space="preserve">TNFAIP1</t>
  </si>
  <si>
    <t xml:space="preserve">FLJ10439</t>
  </si>
  <si>
    <t xml:space="preserve">NM_018093</t>
  </si>
  <si>
    <t xml:space="preserve">NM_144498</t>
  </si>
  <si>
    <t xml:space="preserve">OSBPL2</t>
  </si>
  <si>
    <t xml:space="preserve">SUMF2</t>
  </si>
  <si>
    <t xml:space="preserve">NM_015411</t>
  </si>
  <si>
    <t xml:space="preserve">NM_006213</t>
  </si>
  <si>
    <t xml:space="preserve">PHKG1</t>
  </si>
  <si>
    <t xml:space="preserve">RPL10</t>
  </si>
  <si>
    <t xml:space="preserve">NM_006013</t>
  </si>
  <si>
    <t xml:space="preserve">SLC13A1</t>
  </si>
  <si>
    <t xml:space="preserve">NM_022444</t>
  </si>
  <si>
    <t xml:space="preserve">NM_152496</t>
  </si>
  <si>
    <t xml:space="preserve">FLJ31434</t>
  </si>
  <si>
    <t xml:space="preserve">NM_024620</t>
  </si>
  <si>
    <t xml:space="preserve">FLJ12586</t>
  </si>
  <si>
    <t xml:space="preserve">LOC158427</t>
  </si>
  <si>
    <t xml:space="preserve">NM_139246</t>
  </si>
  <si>
    <t xml:space="preserve">NM_003275</t>
  </si>
  <si>
    <t xml:space="preserve">TMOD1</t>
  </si>
  <si>
    <t xml:space="preserve">MYH11</t>
  </si>
  <si>
    <t xml:space="preserve">NM_022844</t>
  </si>
  <si>
    <t xml:space="preserve">NM_017668</t>
  </si>
  <si>
    <t xml:space="preserve">NDE1</t>
  </si>
  <si>
    <t xml:space="preserve">EEG1</t>
  </si>
  <si>
    <t xml:space="preserve">NM_017611</t>
  </si>
  <si>
    <t xml:space="preserve">NM_147190</t>
  </si>
  <si>
    <t xml:space="preserve">LOC91012</t>
  </si>
  <si>
    <t xml:space="preserve">1--trans</t>
  </si>
  <si>
    <t xml:space="preserve">FDPS</t>
  </si>
  <si>
    <t xml:space="preserve">NM_002004</t>
  </si>
  <si>
    <t xml:space="preserve">NM_173639</t>
  </si>
  <si>
    <t xml:space="preserve">FLJ35976</t>
  </si>
  <si>
    <t xml:space="preserve">NM_002985.2</t>
  </si>
  <si>
    <t xml:space="preserve">CCL5</t>
  </si>
  <si>
    <t xml:space="preserve">COPA</t>
  </si>
  <si>
    <t xml:space="preserve">NM_004371</t>
  </si>
  <si>
    <t xml:space="preserve">NM_015331</t>
  </si>
  <si>
    <t xml:space="preserve">NCSTN</t>
  </si>
  <si>
    <t xml:space="preserve">2--cis</t>
  </si>
  <si>
    <t xml:space="preserve">EVC</t>
  </si>
  <si>
    <t xml:space="preserve">NM_014556</t>
  </si>
  <si>
    <t xml:space="preserve">NM_001313</t>
  </si>
  <si>
    <t xml:space="preserve">CRMP1</t>
  </si>
  <si>
    <t xml:space="preserve">LRIG1</t>
  </si>
  <si>
    <t xml:space="preserve">NM_015541</t>
  </si>
  <si>
    <t xml:space="preserve">NM_173471</t>
  </si>
  <si>
    <t xml:space="preserve">LOC115286</t>
  </si>
  <si>
    <t xml:space="preserve">POLR2B</t>
  </si>
  <si>
    <t xml:space="preserve">NM_000938</t>
  </si>
  <si>
    <t xml:space="preserve">NM_001553</t>
  </si>
  <si>
    <t xml:space="preserve">IGFBP7</t>
  </si>
  <si>
    <t xml:space="preserve">FLJ14642</t>
  </si>
  <si>
    <t xml:space="preserve">NM_032818</t>
  </si>
  <si>
    <t xml:space="preserve">NM_174923</t>
  </si>
  <si>
    <t xml:space="preserve">MGC31967</t>
  </si>
  <si>
    <t xml:space="preserve">VRK2</t>
  </si>
  <si>
    <t xml:space="preserve">NM_006296</t>
  </si>
  <si>
    <t xml:space="preserve">NM_018062</t>
  </si>
  <si>
    <t xml:space="preserve">FANCL</t>
  </si>
  <si>
    <t xml:space="preserve">FLJ20718</t>
  </si>
  <si>
    <t xml:space="preserve">NM_017939</t>
  </si>
  <si>
    <t xml:space="preserve">NM_018097</t>
  </si>
  <si>
    <t xml:space="preserve">FLJ10460</t>
  </si>
  <si>
    <t xml:space="preserve">CCNE2</t>
  </si>
  <si>
    <t xml:space="preserve">NM_057749</t>
  </si>
  <si>
    <t xml:space="preserve">NM_017864</t>
  </si>
  <si>
    <t xml:space="preserve">FLJ20530</t>
  </si>
  <si>
    <t xml:space="preserve">MGC8902</t>
  </si>
  <si>
    <t xml:space="preserve">NM_173638</t>
  </si>
  <si>
    <t xml:space="preserve">XM_290895</t>
  </si>
  <si>
    <t xml:space="preserve">LOC376745</t>
  </si>
  <si>
    <t xml:space="preserve">FLJ20276</t>
  </si>
  <si>
    <t xml:space="preserve">NM_017738</t>
  </si>
  <si>
    <t xml:space="preserve">NM_014964</t>
  </si>
  <si>
    <t xml:space="preserve">EPN2</t>
  </si>
  <si>
    <t xml:space="preserve">2--trans</t>
  </si>
  <si>
    <t xml:space="preserve">NR1D1</t>
  </si>
  <si>
    <t xml:space="preserve">NM_021724</t>
  </si>
  <si>
    <t xml:space="preserve">NM_003250</t>
  </si>
  <si>
    <t xml:space="preserve">THRA</t>
  </si>
  <si>
    <t xml:space="preserve">C10orf7</t>
  </si>
  <si>
    <t xml:space="preserve">NM_006023</t>
  </si>
  <si>
    <t xml:space="preserve">NM_014142</t>
  </si>
  <si>
    <t xml:space="preserve">NUDT5</t>
  </si>
  <si>
    <t xml:space="preserve">IRF3</t>
  </si>
  <si>
    <t xml:space="preserve">NM_001571</t>
  </si>
  <si>
    <t xml:space="preserve">NM_138639</t>
  </si>
  <si>
    <t xml:space="preserve">BCL2L12</t>
  </si>
  <si>
    <t xml:space="preserve">MGC5242</t>
  </si>
  <si>
    <t xml:space="preserve">NM_024033</t>
  </si>
  <si>
    <t xml:space="preserve">NM_018295</t>
  </si>
  <si>
    <t xml:space="preserve">FLJ11000</t>
  </si>
  <si>
    <t xml:space="preserve">NPR2</t>
  </si>
  <si>
    <t xml:space="preserve">NM_000907</t>
  </si>
  <si>
    <t xml:space="preserve">NM_012436</t>
  </si>
  <si>
    <t xml:space="preserve">SPAG8</t>
  </si>
  <si>
    <t xml:space="preserve">HYPC</t>
  </si>
  <si>
    <t xml:space="preserve">NM_012272</t>
  </si>
  <si>
    <t xml:space="preserve">NM_175736</t>
  </si>
  <si>
    <t xml:space="preserve">WBP3</t>
  </si>
  <si>
    <t xml:space="preserve">ABHD1</t>
  </si>
  <si>
    <t xml:space="preserve">NM_032604</t>
  </si>
  <si>
    <t xml:space="preserve">NM_013388</t>
  </si>
  <si>
    <t xml:space="preserve">PREB</t>
  </si>
  <si>
    <t xml:space="preserve">B3GAT2</t>
  </si>
  <si>
    <t xml:space="preserve">NM_080742</t>
  </si>
  <si>
    <t xml:space="preserve">NM_021940</t>
  </si>
  <si>
    <t xml:space="preserve">SMAP1</t>
  </si>
  <si>
    <t xml:space="preserve">ATF5</t>
  </si>
  <si>
    <t xml:space="preserve">NM_012068</t>
  </si>
  <si>
    <t xml:space="preserve">NM_153719</t>
  </si>
  <si>
    <t xml:space="preserve">NUP62</t>
  </si>
  <si>
    <t xml:space="preserve">P2RXL1</t>
  </si>
  <si>
    <t xml:space="preserve">NM_005446</t>
  </si>
  <si>
    <t xml:space="preserve">NM_004173</t>
  </si>
  <si>
    <t xml:space="preserve">SLC7A4</t>
  </si>
  <si>
    <t xml:space="preserve">NOL3</t>
  </si>
  <si>
    <t xml:space="preserve">NM_003946</t>
  </si>
  <si>
    <t xml:space="preserve">NM_178516</t>
  </si>
  <si>
    <t xml:space="preserve">LOC283849</t>
  </si>
  <si>
    <t xml:space="preserve">DHFR</t>
  </si>
  <si>
    <t xml:space="preserve">NM_000791</t>
  </si>
  <si>
    <t xml:space="preserve">NM_002439</t>
  </si>
  <si>
    <t xml:space="preserve">MSH3</t>
  </si>
  <si>
    <t xml:space="preserve">IL18BP</t>
  </si>
  <si>
    <t xml:space="preserve">NM_005699</t>
  </si>
  <si>
    <t xml:space="preserve">NM_006185</t>
  </si>
  <si>
    <t xml:space="preserve">NUMA1</t>
  </si>
  <si>
    <t xml:space="preserve">DOM3Z</t>
  </si>
  <si>
    <t xml:space="preserve">NM_005510</t>
  </si>
  <si>
    <t xml:space="preserve">NM_032454</t>
  </si>
  <si>
    <t xml:space="preserve">STK19</t>
  </si>
  <si>
    <t xml:space="preserve">FLJ12517</t>
  </si>
  <si>
    <t xml:space="preserve">NM_023007</t>
  </si>
  <si>
    <t xml:space="preserve">NM_053052</t>
  </si>
  <si>
    <t xml:space="preserve">IMAGE3451454</t>
  </si>
  <si>
    <t xml:space="preserve">ACINUS</t>
  </si>
  <si>
    <t xml:space="preserve">NM_014977</t>
  </si>
  <si>
    <t xml:space="preserve">NM_017924</t>
  </si>
  <si>
    <t xml:space="preserve">C14orf119</t>
  </si>
  <si>
    <t xml:space="preserve">HSPC111</t>
  </si>
  <si>
    <t xml:space="preserve">NM_016391</t>
  </si>
  <si>
    <t xml:space="preserve">NM_138820</t>
  </si>
  <si>
    <t xml:space="preserve">MGC2198</t>
  </si>
  <si>
    <t xml:space="preserve">NUBP2</t>
  </si>
  <si>
    <t xml:space="preserve">NM_012225</t>
  </si>
  <si>
    <t xml:space="preserve">NM_006424</t>
  </si>
  <si>
    <t xml:space="preserve">SLC34A2</t>
  </si>
  <si>
    <t xml:space="preserve">POLR3K</t>
  </si>
  <si>
    <t xml:space="preserve">NM_016310</t>
  </si>
  <si>
    <t xml:space="preserve">NM_024571</t>
  </si>
  <si>
    <t xml:space="preserve">C16orf33</t>
  </si>
  <si>
    <t xml:space="preserve">CHRNE</t>
  </si>
  <si>
    <t xml:space="preserve">NM_000080</t>
  </si>
  <si>
    <t xml:space="preserve">NM_153827</t>
  </si>
  <si>
    <t xml:space="preserve">MINK</t>
  </si>
  <si>
    <t xml:space="preserve">DMTF1</t>
  </si>
  <si>
    <t xml:space="preserve">NM_021145</t>
  </si>
  <si>
    <t xml:space="preserve">NM_024315</t>
  </si>
  <si>
    <t xml:space="preserve">C7orf23</t>
  </si>
  <si>
    <t xml:space="preserve">KIAA1962</t>
  </si>
  <si>
    <t xml:space="preserve">XM_088567</t>
  </si>
  <si>
    <t xml:space="preserve">NM_003033</t>
  </si>
  <si>
    <t xml:space="preserve">SIAT4A</t>
  </si>
  <si>
    <t xml:space="preserve">SLC4A1AP</t>
  </si>
  <si>
    <t xml:space="preserve">NM_018158</t>
  </si>
  <si>
    <t xml:space="preserve">NM_014860</t>
  </si>
  <si>
    <t xml:space="preserve">STAF65(gamma)</t>
  </si>
  <si>
    <t xml:space="preserve">HUMAGCGB</t>
  </si>
  <si>
    <t xml:space="preserve">NM_013286</t>
  </si>
  <si>
    <t xml:space="preserve">NM_014703</t>
  </si>
  <si>
    <t xml:space="preserve">VprBP</t>
  </si>
  <si>
    <t xml:space="preserve">P2RY11</t>
  </si>
  <si>
    <t xml:space="preserve">NM_002566</t>
  </si>
  <si>
    <t xml:space="preserve">NM_003755</t>
  </si>
  <si>
    <t xml:space="preserve">EIF3S4</t>
  </si>
  <si>
    <t xml:space="preserve">HARS</t>
  </si>
  <si>
    <t xml:space="preserve">NM_002109</t>
  </si>
  <si>
    <t xml:space="preserve">NM_017706</t>
  </si>
  <si>
    <t xml:space="preserve">WDR55</t>
  </si>
  <si>
    <t xml:space="preserve">NM_016154</t>
  </si>
  <si>
    <t xml:space="preserve">RAB4B</t>
  </si>
  <si>
    <t xml:space="preserve">ANGPT2</t>
  </si>
  <si>
    <t xml:space="preserve">NM_001147</t>
  </si>
  <si>
    <t xml:space="preserve">NM_007273</t>
  </si>
  <si>
    <t xml:space="preserve">REA</t>
  </si>
  <si>
    <t xml:space="preserve">DNASE1</t>
  </si>
  <si>
    <t xml:space="preserve">NM_005223</t>
  </si>
  <si>
    <t xml:space="preserve">NM_016292</t>
  </si>
  <si>
    <t xml:space="preserve">TRAP1</t>
  </si>
  <si>
    <t xml:space="preserve">3--cis</t>
  </si>
  <si>
    <t xml:space="preserve">KIAA0828</t>
  </si>
  <si>
    <t xml:space="preserve">NM_015328</t>
  </si>
  <si>
    <t xml:space="preserve">NM_030961</t>
  </si>
  <si>
    <t xml:space="preserve">TRIM56</t>
  </si>
  <si>
    <t xml:space="preserve">PP35</t>
  </si>
  <si>
    <t xml:space="preserve">NM_181581</t>
  </si>
  <si>
    <t xml:space="preserve">NM_006348</t>
  </si>
  <si>
    <t xml:space="preserve">COG5</t>
  </si>
  <si>
    <t xml:space="preserve">MGC35163</t>
  </si>
  <si>
    <t xml:space="preserve">NM_152552</t>
  </si>
  <si>
    <t xml:space="preserve">NM_032790</t>
  </si>
  <si>
    <t xml:space="preserve">no</t>
  </si>
  <si>
    <t xml:space="preserve">BM039</t>
  </si>
  <si>
    <t xml:space="preserve">NM_018455</t>
  </si>
  <si>
    <t xml:space="preserve">NM_020188</t>
  </si>
  <si>
    <t xml:space="preserve">DC13</t>
  </si>
  <si>
    <t xml:space="preserve">SPATA9</t>
  </si>
  <si>
    <t xml:space="preserve">NM_031952</t>
  </si>
  <si>
    <t xml:space="preserve">NM_173362</t>
  </si>
  <si>
    <t xml:space="preserve">LOC317671</t>
  </si>
  <si>
    <t xml:space="preserve">TAF11</t>
  </si>
  <si>
    <t xml:space="preserve">NM_005643</t>
  </si>
  <si>
    <t xml:space="preserve">NM_017754</t>
  </si>
  <si>
    <t xml:space="preserve">FLJ20302</t>
  </si>
  <si>
    <t xml:space="preserve">SYCP3</t>
  </si>
  <si>
    <t xml:space="preserve">NM_153694</t>
  </si>
  <si>
    <t xml:space="preserve">NM_020244</t>
  </si>
  <si>
    <t xml:space="preserve">CHPT1</t>
  </si>
  <si>
    <t xml:space="preserve">SPEC1</t>
  </si>
  <si>
    <t xml:space="preserve">NM_020239</t>
  </si>
  <si>
    <t xml:space="preserve">NM_017860</t>
  </si>
  <si>
    <t xml:space="preserve">FLJ20519</t>
  </si>
  <si>
    <t xml:space="preserve">SE57-1</t>
  </si>
  <si>
    <t xml:space="preserve">NM_025214</t>
  </si>
  <si>
    <t xml:space="preserve">NM_181725</t>
  </si>
  <si>
    <t xml:space="preserve">FLJ12760</t>
  </si>
  <si>
    <t xml:space="preserve">ARTS-1</t>
  </si>
  <si>
    <t xml:space="preserve">NM_016442</t>
  </si>
  <si>
    <t xml:space="preserve">NM_173060</t>
  </si>
  <si>
    <t xml:space="preserve">CAST</t>
  </si>
  <si>
    <t xml:space="preserve">BCLP</t>
  </si>
  <si>
    <t xml:space="preserve">NM_033504</t>
  </si>
  <si>
    <t xml:space="preserve">NM_002143</t>
  </si>
  <si>
    <t xml:space="preserve">HPCA</t>
  </si>
  <si>
    <t xml:space="preserve">PTE1</t>
  </si>
  <si>
    <t xml:space="preserve">NM_005469</t>
  </si>
  <si>
    <t xml:space="preserve">NM_033421</t>
  </si>
  <si>
    <t xml:space="preserve">C20orf161</t>
  </si>
  <si>
    <t xml:space="preserve">GBA2</t>
  </si>
  <si>
    <t xml:space="preserve">NM_020944</t>
  </si>
  <si>
    <t xml:space="preserve">NM_006368</t>
  </si>
  <si>
    <t xml:space="preserve">MGC45873</t>
  </si>
  <si>
    <t xml:space="preserve">NM_152486</t>
  </si>
  <si>
    <t xml:space="preserve">NM_015658</t>
  </si>
  <si>
    <t xml:space="preserve">DKFZP564C186</t>
  </si>
  <si>
    <t xml:space="preserve">NM_016096</t>
  </si>
  <si>
    <t xml:space="preserve">LOC51123</t>
  </si>
  <si>
    <t xml:space="preserve">COG1</t>
  </si>
  <si>
    <t xml:space="preserve">NM_018714</t>
  </si>
  <si>
    <t xml:space="preserve">NM_032837</t>
  </si>
  <si>
    <t xml:space="preserve">FLJ14775</t>
  </si>
  <si>
    <t xml:space="preserve">SQSTM1</t>
  </si>
  <si>
    <t xml:space="preserve">NM_003900</t>
  </si>
  <si>
    <t xml:space="preserve">NM_016175</t>
  </si>
  <si>
    <t xml:space="preserve">LOC51149</t>
  </si>
  <si>
    <t xml:space="preserve">MGC2574</t>
  </si>
  <si>
    <t xml:space="preserve">NM_024098</t>
  </si>
  <si>
    <t xml:space="preserve">NM_004778</t>
  </si>
  <si>
    <t xml:space="preserve">GPR44</t>
  </si>
  <si>
    <t xml:space="preserve">PRKCZ</t>
  </si>
  <si>
    <t xml:space="preserve">NM_002744</t>
  </si>
  <si>
    <t xml:space="preserve">NM_182533</t>
  </si>
  <si>
    <t xml:space="preserve">FLJ31031</t>
  </si>
  <si>
    <t xml:space="preserve">LOC51277</t>
  </si>
  <si>
    <t xml:space="preserve">NM_016544</t>
  </si>
  <si>
    <t xml:space="preserve">NM_007270</t>
  </si>
  <si>
    <t xml:space="preserve">FKBP9</t>
  </si>
  <si>
    <t xml:space="preserve">MFTC</t>
  </si>
  <si>
    <t xml:space="preserve">NM_030780</t>
  </si>
  <si>
    <t xml:space="preserve">NM_015420</t>
  </si>
  <si>
    <t xml:space="preserve">DKFZP564O0463</t>
  </si>
  <si>
    <t xml:space="preserve">LOC134218</t>
  </si>
  <si>
    <t xml:space="preserve">NM_194283</t>
  </si>
  <si>
    <t xml:space="preserve">XM_351649</t>
  </si>
  <si>
    <t xml:space="preserve">OACT1</t>
  </si>
  <si>
    <t xml:space="preserve">AK3</t>
  </si>
  <si>
    <t xml:space="preserve">NM_013410</t>
  </si>
  <si>
    <t xml:space="preserve">XM_044836</t>
  </si>
  <si>
    <t xml:space="preserve">KIAA1340</t>
  </si>
  <si>
    <t xml:space="preserve">SNX25</t>
  </si>
  <si>
    <t xml:space="preserve">NM_031953</t>
  </si>
  <si>
    <t xml:space="preserve">NM_018409</t>
  </si>
  <si>
    <t xml:space="preserve">DKFZp761O0113</t>
  </si>
  <si>
    <t xml:space="preserve">DDX31</t>
  </si>
  <si>
    <t xml:space="preserve">NM_022779</t>
  </si>
  <si>
    <t xml:space="preserve">NM_012204</t>
  </si>
  <si>
    <t xml:space="preserve">GTF3C4</t>
  </si>
  <si>
    <t xml:space="preserve">DCBLD1</t>
  </si>
  <si>
    <t xml:space="preserve">NM_173674</t>
  </si>
  <si>
    <t xml:space="preserve">NM_020399</t>
  </si>
  <si>
    <t xml:space="preserve">GOPC</t>
  </si>
  <si>
    <t xml:space="preserve">C14orf45</t>
  </si>
  <si>
    <t xml:space="preserve">NM_025057</t>
  </si>
  <si>
    <t xml:space="preserve">NM_005589</t>
  </si>
  <si>
    <t xml:space="preserve">ALDH6A1</t>
  </si>
  <si>
    <t xml:space="preserve">C20orf26</t>
  </si>
  <si>
    <t xml:space="preserve">NM_015585</t>
  </si>
  <si>
    <t xml:space="preserve">NM_016652</t>
  </si>
  <si>
    <t xml:space="preserve">CRNKL1</t>
  </si>
  <si>
    <t xml:space="preserve">NCOA6IP</t>
  </si>
  <si>
    <t xml:space="preserve">NM_024831</t>
  </si>
  <si>
    <t xml:space="preserve">NM_152417</t>
  </si>
  <si>
    <t xml:space="preserve">FLJ32370</t>
  </si>
  <si>
    <t xml:space="preserve">RDHL</t>
  </si>
  <si>
    <t xml:space="preserve">NM_005771</t>
  </si>
  <si>
    <t xml:space="preserve">NM_013412</t>
  </si>
  <si>
    <t xml:space="preserve">RABL2A</t>
  </si>
  <si>
    <t xml:space="preserve">COMT</t>
  </si>
  <si>
    <t xml:space="preserve">NM_000754</t>
  </si>
  <si>
    <t xml:space="preserve">NM_006440</t>
  </si>
  <si>
    <t xml:space="preserve">TXNRD2</t>
  </si>
  <si>
    <t xml:space="preserve">FLJ00007</t>
  </si>
  <si>
    <t xml:space="preserve">NM_033449</t>
  </si>
  <si>
    <t xml:space="preserve">NM_173828</t>
  </si>
  <si>
    <t xml:space="preserve">FLJ90583</t>
  </si>
  <si>
    <t xml:space="preserve">MGC14816</t>
  </si>
  <si>
    <t xml:space="preserve">NM_144620</t>
  </si>
  <si>
    <t xml:space="preserve">NM_019083</t>
  </si>
  <si>
    <t xml:space="preserve">FLJ10287</t>
  </si>
  <si>
    <t xml:space="preserve">NM_025009</t>
  </si>
  <si>
    <t xml:space="preserve">FLJ13621</t>
  </si>
  <si>
    <t xml:space="preserve">XM_353129</t>
  </si>
  <si>
    <t xml:space="preserve">LOC374761</t>
  </si>
  <si>
    <t xml:space="preserve">IL12RB2</t>
  </si>
  <si>
    <t xml:space="preserve">NM_001559</t>
  </si>
  <si>
    <t xml:space="preserve">NM_024782</t>
  </si>
  <si>
    <t xml:space="preserve">FLJ12610</t>
  </si>
  <si>
    <t xml:space="preserve">NM_177966</t>
  </si>
  <si>
    <t xml:space="preserve">DKFZp667B1218</t>
  </si>
  <si>
    <t xml:space="preserve">BIN3</t>
  </si>
  <si>
    <t xml:space="preserve">NM_018688</t>
  </si>
  <si>
    <t xml:space="preserve">NM_021174</t>
  </si>
  <si>
    <t xml:space="preserve">DBC-1</t>
  </si>
  <si>
    <t xml:space="preserve">TRNT1</t>
  </si>
  <si>
    <t xml:space="preserve">NM_016000</t>
  </si>
  <si>
    <t xml:space="preserve">NM_016302</t>
  </si>
  <si>
    <t xml:space="preserve">LOC51185</t>
  </si>
  <si>
    <t xml:space="preserve">FLJ22938</t>
  </si>
  <si>
    <t xml:space="preserve">NM_024676</t>
  </si>
  <si>
    <t xml:space="preserve">NM_018166</t>
  </si>
  <si>
    <t xml:space="preserve">FLJ10647</t>
  </si>
  <si>
    <t xml:space="preserve">BAL</t>
  </si>
  <si>
    <t xml:space="preserve">NM_031458</t>
  </si>
  <si>
    <t xml:space="preserve">NM_138287</t>
  </si>
  <si>
    <t xml:space="preserve">LOC151636</t>
  </si>
  <si>
    <t xml:space="preserve">KAAG1</t>
  </si>
  <si>
    <t xml:space="preserve">NM_181337</t>
  </si>
  <si>
    <t xml:space="preserve">NM_016356</t>
  </si>
  <si>
    <t xml:space="preserve">DCDC2</t>
  </si>
  <si>
    <t xml:space="preserve">NM_024043.2</t>
  </si>
  <si>
    <t xml:space="preserve">MGC3101</t>
  </si>
  <si>
    <t xml:space="preserve">HSD17B1</t>
  </si>
  <si>
    <t xml:space="preserve">NM_000413</t>
  </si>
  <si>
    <t xml:space="preserve">NM_032433</t>
  </si>
  <si>
    <t xml:space="preserve">ZNF333</t>
  </si>
  <si>
    <t xml:space="preserve">MEST</t>
  </si>
  <si>
    <t xml:space="preserve">NM_002402</t>
  </si>
  <si>
    <t xml:space="preserve">NM_012133</t>
  </si>
  <si>
    <t xml:space="preserve">COPG2</t>
  </si>
  <si>
    <t xml:space="preserve">ZNF165</t>
  </si>
  <si>
    <t xml:space="preserve">NM_003447</t>
  </si>
  <si>
    <t xml:space="preserve">NM_024719</t>
  </si>
  <si>
    <t xml:space="preserve">GRTP1</t>
  </si>
  <si>
    <t xml:space="preserve">GABPA</t>
  </si>
  <si>
    <t xml:space="preserve">NM_002040</t>
  </si>
  <si>
    <t xml:space="preserve">NM_001685</t>
  </si>
  <si>
    <t xml:space="preserve">ATP5J</t>
  </si>
  <si>
    <t xml:space="preserve">ZNF195</t>
  </si>
  <si>
    <t xml:space="preserve">NM_007152</t>
  </si>
  <si>
    <t xml:space="preserve">NM_000629</t>
  </si>
  <si>
    <t xml:space="preserve">IFNAR1</t>
  </si>
  <si>
    <t xml:space="preserve">5--trans</t>
  </si>
  <si>
    <t xml:space="preserve">MFAP4</t>
  </si>
  <si>
    <t xml:space="preserve">NM_002404</t>
  </si>
  <si>
    <t xml:space="preserve">NM_139033</t>
  </si>
  <si>
    <t xml:space="preserve">MAPK7</t>
  </si>
  <si>
    <t xml:space="preserve">SLC22A3</t>
  </si>
  <si>
    <t xml:space="preserve">NM_021977</t>
  </si>
  <si>
    <t xml:space="preserve">NM_000301</t>
  </si>
  <si>
    <t xml:space="preserve">PLG</t>
  </si>
  <si>
    <t xml:space="preserve">HFE</t>
  </si>
  <si>
    <t xml:space="preserve">NM_000410</t>
  </si>
  <si>
    <t xml:space="preserve">NM_014999</t>
  </si>
  <si>
    <t xml:space="preserve">RAB21</t>
  </si>
  <si>
    <t xml:space="preserve">LOC284409</t>
  </si>
  <si>
    <t xml:space="preserve">XM_211447</t>
  </si>
  <si>
    <t xml:space="preserve">NM_138468</t>
  </si>
  <si>
    <t xml:space="preserve">LOC130026</t>
  </si>
  <si>
    <t xml:space="preserve">FLJ20628</t>
  </si>
  <si>
    <t xml:space="preserve">NM_017910</t>
  </si>
  <si>
    <t xml:space="preserve">NM_182756</t>
  </si>
  <si>
    <t xml:space="preserve">SPY1</t>
  </si>
  <si>
    <t xml:space="preserve">LOC375011</t>
  </si>
  <si>
    <t xml:space="preserve">XM_351284</t>
  </si>
  <si>
    <t xml:space="preserve">MGC15619</t>
  </si>
  <si>
    <t xml:space="preserve">NM_032369</t>
  </si>
  <si>
    <t xml:space="preserve">NM_024549</t>
  </si>
  <si>
    <t xml:space="preserve">FLJ21127</t>
  </si>
  <si>
    <t xml:space="preserve">NM_014724</t>
  </si>
  <si>
    <t xml:space="preserve">ZNF305</t>
  </si>
  <si>
    <t xml:space="preserve">SGT2</t>
  </si>
  <si>
    <t xml:space="preserve">NM_019072</t>
  </si>
  <si>
    <t xml:space="preserve">NM_020651</t>
  </si>
  <si>
    <t xml:space="preserve">PELI1</t>
  </si>
  <si>
    <t xml:space="preserve">PRG4</t>
  </si>
  <si>
    <t xml:space="preserve">NM_005807</t>
  </si>
  <si>
    <t xml:space="preserve">NM_003292</t>
  </si>
  <si>
    <t xml:space="preserve">TPR</t>
  </si>
  <si>
    <t xml:space="preserve">FANCD2</t>
  </si>
  <si>
    <t xml:space="preserve">NM_033084</t>
  </si>
  <si>
    <t xml:space="preserve">NM_173472</t>
  </si>
  <si>
    <t xml:space="preserve">MGC40179</t>
  </si>
  <si>
    <t xml:space="preserve">gene code</t>
  </si>
  <si>
    <t xml:space="preserve">RQb=Sb/Ab</t>
  </si>
  <si>
    <t xml:space="preserve">RQa=Sa/Aa</t>
  </si>
  <si>
    <t xml:space="preserve">Ri=RQa_i /RQb_i</t>
  </si>
  <si>
    <t xml:space="preserve">R_bar=(R1+...+R6)/6</t>
  </si>
  <si>
    <t xml:space="preserve">Sd=sqrt((R1-R_bar)^2+...+(R6-R_bar)^2)/5)</t>
  </si>
  <si>
    <t xml:space="preserve">t=|R_bar-1|/(Sd/sqrt(6))</t>
  </si>
  <si>
    <t xml:space="preserve">TINV(0.05,5)</t>
  </si>
  <si>
    <t xml:space="preserve">sig</t>
  </si>
  <si>
    <t xml:space="preserve">TINV(0.05/53,5)</t>
  </si>
  <si>
    <t xml:space="preserve">R_bar=(R1+...+R5)/5</t>
  </si>
  <si>
    <t xml:space="preserve">Sd=sqrt((R1-R_bar)^2+...+(R5-R_bar)^2)/4)</t>
  </si>
  <si>
    <t xml:space="preserve">t=|R_bar-1|/(Sd/sqrt(5))</t>
  </si>
  <si>
    <t xml:space="preserve">TINV(0.05,4)</t>
  </si>
  <si>
    <t xml:space="preserve">TINV(0.05/37,4)</t>
  </si>
  <si>
    <t xml:space="preserve">R_bar=(R1+...+R4)/4</t>
  </si>
  <si>
    <t xml:space="preserve">Sd=sqrt((R1-R_bar)^2+...+(R4-R_bar)^2)/3)</t>
  </si>
  <si>
    <t xml:space="preserve">t=|R_bar-1|/(Sd/sqrt(4))</t>
  </si>
  <si>
    <t xml:space="preserve">TINV(0.05,3)</t>
  </si>
  <si>
    <t xml:space="preserve">TINV(0.05/17,3)</t>
  </si>
  <si>
    <t xml:space="preserve">R_bar=(R1+...+R3)/3</t>
  </si>
  <si>
    <t xml:space="preserve">Sd=sqrt((R1-R_bar)^2+...+(R3-R_bar)^2)/2)</t>
  </si>
  <si>
    <t xml:space="preserve">t=|R_bar-1|/(Sd/sqrt(3))</t>
  </si>
  <si>
    <t xml:space="preserve">TINV(0.05,2)</t>
  </si>
  <si>
    <t xml:space="preserve">TINV(0.05/13,2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80"/>
      <name val="Times New Roman"/>
      <family val="1"/>
    </font>
    <font>
      <b val="true"/>
      <i val="true"/>
      <sz val="12"/>
      <name val="Times New Roman"/>
      <family val="1"/>
    </font>
    <font>
      <i val="true"/>
      <sz val="12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22" activeCellId="0" sqref="B1:B16384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4.87"/>
    <col collapsed="false" customWidth="true" hidden="false" outlineLevel="0" max="3" min="3" style="1" width="10.74"/>
    <col collapsed="false" customWidth="true" hidden="false" outlineLevel="0" max="4" min="4" style="1" width="14.12"/>
    <col collapsed="false" customWidth="true" hidden="false" outlineLevel="0" max="5" min="5" style="1" width="10.24"/>
    <col collapsed="false" customWidth="true" hidden="false" outlineLevel="0" max="6" min="6" style="1" width="7.74"/>
    <col collapsed="false" customWidth="true" hidden="false" outlineLevel="0" max="7" min="7" style="1" width="7.62"/>
    <col collapsed="false" customWidth="true" hidden="false" outlineLevel="0" max="8" min="8" style="1" width="7.5"/>
    <col collapsed="false" customWidth="true" hidden="false" outlineLevel="0" max="9" min="9" style="1" width="14.74"/>
    <col collapsed="false" customWidth="true" hidden="false" outlineLevel="0" max="10" min="10" style="1" width="9.87"/>
    <col collapsed="false" customWidth="true" hidden="false" outlineLevel="0" max="11" min="11" style="1" width="14.87"/>
    <col collapsed="false" customWidth="true" hidden="false" outlineLevel="0" max="12" min="12" style="1" width="11.12"/>
    <col collapsed="false" customWidth="true" hidden="false" outlineLevel="0" max="13" min="13" style="1" width="13.12"/>
    <col collapsed="false" customWidth="true" hidden="false" outlineLevel="0" max="14" min="14" style="1" width="11.5"/>
    <col collapsed="false" customWidth="true" hidden="false" outlineLevel="0" max="15" min="15" style="1" width="14.87"/>
    <col collapsed="false" customWidth="false" hidden="false" outlineLevel="0" max="257" min="16" style="1" width="8.99"/>
  </cols>
  <sheetData>
    <row r="1" s="3" customFormat="true" ht="18.7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9</v>
      </c>
      <c r="M1" s="4" t="s">
        <v>11</v>
      </c>
      <c r="N1" s="4" t="s">
        <v>12</v>
      </c>
      <c r="O1" s="4" t="s">
        <v>13</v>
      </c>
    </row>
    <row r="2" customFormat="false" ht="15.75" hidden="false" customHeight="false" outlineLevel="0" collapsed="false">
      <c r="A2" s="1" t="n">
        <v>245</v>
      </c>
      <c r="B2" s="1" t="s">
        <v>14</v>
      </c>
      <c r="C2" s="1" t="s">
        <v>15</v>
      </c>
      <c r="D2" s="1" t="s">
        <v>16</v>
      </c>
      <c r="E2" s="1" t="s">
        <v>17</v>
      </c>
      <c r="F2" s="1" t="n">
        <v>1.568742454</v>
      </c>
      <c r="G2" s="1" t="n">
        <v>0.504247732</v>
      </c>
      <c r="H2" s="1" t="n">
        <v>2.762786465</v>
      </c>
      <c r="I2" s="1" t="n">
        <v>2.570577635</v>
      </c>
      <c r="J2" s="1" t="n">
        <v>1</v>
      </c>
      <c r="K2" s="1" t="n">
        <v>6.98491931</v>
      </c>
      <c r="L2" s="1" t="n">
        <v>0</v>
      </c>
      <c r="M2" s="1" t="n">
        <v>66</v>
      </c>
      <c r="N2" s="5" t="n">
        <v>1</v>
      </c>
      <c r="O2" s="1" t="s">
        <v>18</v>
      </c>
    </row>
    <row r="3" customFormat="false" ht="15.75" hidden="false" customHeight="false" outlineLevel="0" collapsed="false">
      <c r="A3" s="1" t="n">
        <v>289</v>
      </c>
      <c r="B3" s="1" t="s">
        <v>19</v>
      </c>
      <c r="C3" s="1" t="s">
        <v>20</v>
      </c>
      <c r="D3" s="1" t="s">
        <v>21</v>
      </c>
      <c r="E3" s="1" t="s">
        <v>22</v>
      </c>
      <c r="F3" s="1" t="n">
        <v>0.766745327</v>
      </c>
      <c r="G3" s="1" t="n">
        <v>0.142000469</v>
      </c>
      <c r="H3" s="1" t="n">
        <v>4.023612961</v>
      </c>
      <c r="I3" s="1" t="n">
        <v>2.570577635</v>
      </c>
      <c r="J3" s="1" t="n">
        <v>1</v>
      </c>
      <c r="K3" s="1" t="n">
        <v>6.98491931</v>
      </c>
      <c r="L3" s="1" t="n">
        <v>0</v>
      </c>
      <c r="M3" s="1" t="n">
        <v>87</v>
      </c>
      <c r="N3" s="5" t="n">
        <v>1</v>
      </c>
      <c r="O3" s="1" t="s">
        <v>18</v>
      </c>
    </row>
    <row r="4" customFormat="false" ht="15.75" hidden="false" customHeight="false" outlineLevel="0" collapsed="false">
      <c r="A4" s="1" t="n">
        <v>88</v>
      </c>
      <c r="B4" s="1" t="s">
        <v>23</v>
      </c>
      <c r="C4" s="1" t="s">
        <v>24</v>
      </c>
      <c r="D4" s="1" t="s">
        <v>25</v>
      </c>
      <c r="E4" s="1" t="s">
        <v>26</v>
      </c>
      <c r="F4" s="1" t="n">
        <v>1.700974394</v>
      </c>
      <c r="G4" s="1" t="n">
        <v>0.330550371</v>
      </c>
      <c r="H4" s="1" t="n">
        <v>5.194456697</v>
      </c>
      <c r="I4" s="1" t="n">
        <v>2.570577635</v>
      </c>
      <c r="J4" s="1" t="n">
        <v>1</v>
      </c>
      <c r="K4" s="1" t="n">
        <v>6.98491931</v>
      </c>
      <c r="L4" s="1" t="n">
        <v>0</v>
      </c>
      <c r="M4" s="1" t="n">
        <v>41</v>
      </c>
      <c r="N4" s="5" t="n">
        <v>1</v>
      </c>
      <c r="O4" s="1" t="s">
        <v>27</v>
      </c>
    </row>
    <row r="5" customFormat="false" ht="15.75" hidden="false" customHeight="false" outlineLevel="0" collapsed="false">
      <c r="A5" s="1" t="n">
        <v>376</v>
      </c>
      <c r="B5" s="1" t="s">
        <v>28</v>
      </c>
      <c r="C5" s="1" t="s">
        <v>29</v>
      </c>
      <c r="D5" s="1" t="s">
        <v>30</v>
      </c>
      <c r="E5" s="1" t="s">
        <v>31</v>
      </c>
      <c r="F5" s="1" t="n">
        <v>0.684027562</v>
      </c>
      <c r="G5" s="1" t="n">
        <v>0.122568524</v>
      </c>
      <c r="H5" s="1" t="n">
        <v>6.314600374</v>
      </c>
      <c r="I5" s="1" t="n">
        <v>2.570577635</v>
      </c>
      <c r="J5" s="1" t="n">
        <v>1</v>
      </c>
      <c r="K5" s="1" t="n">
        <v>6.98491931</v>
      </c>
      <c r="L5" s="1" t="n">
        <v>0</v>
      </c>
      <c r="M5" s="1" t="n">
        <v>127</v>
      </c>
      <c r="N5" s="5" t="n">
        <v>0.98</v>
      </c>
      <c r="O5" s="1" t="s">
        <v>18</v>
      </c>
    </row>
    <row r="6" customFormat="false" ht="15.75" hidden="false" customHeight="false" outlineLevel="0" collapsed="false">
      <c r="A6" s="1" t="n">
        <v>207</v>
      </c>
      <c r="B6" s="1" t="s">
        <v>32</v>
      </c>
      <c r="C6" s="1" t="s">
        <v>33</v>
      </c>
      <c r="D6" s="1" t="s">
        <v>34</v>
      </c>
      <c r="E6" s="1" t="s">
        <v>35</v>
      </c>
      <c r="F6" s="1" t="n">
        <v>0.725391351</v>
      </c>
      <c r="G6" s="1" t="n">
        <v>0.215878946</v>
      </c>
      <c r="H6" s="1" t="n">
        <v>3.115871561</v>
      </c>
      <c r="I6" s="1" t="n">
        <v>2.570577635</v>
      </c>
      <c r="J6" s="1" t="n">
        <v>1</v>
      </c>
      <c r="K6" s="1" t="n">
        <v>6.98491931</v>
      </c>
      <c r="L6" s="1" t="n">
        <v>0</v>
      </c>
      <c r="M6" s="1" t="n">
        <v>56</v>
      </c>
      <c r="N6" s="5" t="n">
        <v>0.98</v>
      </c>
      <c r="O6" s="1" t="s">
        <v>36</v>
      </c>
    </row>
    <row r="7" s="6" customFormat="true" ht="15.75" hidden="false" customHeight="false" outlineLevel="0" collapsed="false">
      <c r="A7" s="6" t="n">
        <v>550</v>
      </c>
      <c r="B7" s="6" t="s">
        <v>37</v>
      </c>
      <c r="C7" s="6" t="s">
        <v>38</v>
      </c>
      <c r="D7" s="6" t="s">
        <v>39</v>
      </c>
      <c r="E7" s="6" t="s">
        <v>40</v>
      </c>
      <c r="F7" s="6" t="n">
        <v>1.509954575</v>
      </c>
      <c r="G7" s="6" t="n">
        <v>0.095625481</v>
      </c>
      <c r="H7" s="6" t="n">
        <v>13.06271599</v>
      </c>
      <c r="I7" s="6" t="n">
        <v>2.570577635</v>
      </c>
      <c r="J7" s="6" t="n">
        <v>1</v>
      </c>
      <c r="K7" s="6" t="n">
        <v>6.98491931</v>
      </c>
      <c r="L7" s="6" t="n">
        <v>1</v>
      </c>
      <c r="M7" s="6" t="n">
        <v>678</v>
      </c>
      <c r="N7" s="7" t="n">
        <v>0.99</v>
      </c>
      <c r="O7" s="6" t="s">
        <v>41</v>
      </c>
    </row>
    <row r="8" customFormat="false" ht="15.75" hidden="false" customHeight="false" outlineLevel="0" collapsed="false">
      <c r="A8" s="1" t="n">
        <v>52</v>
      </c>
      <c r="B8" s="1" t="s">
        <v>42</v>
      </c>
      <c r="C8" s="1" t="s">
        <v>43</v>
      </c>
      <c r="D8" s="1" t="s">
        <v>44</v>
      </c>
      <c r="E8" s="1" t="s">
        <v>45</v>
      </c>
      <c r="F8" s="1" t="n">
        <v>1.258134522</v>
      </c>
      <c r="G8" s="1" t="n">
        <v>0.150454334</v>
      </c>
      <c r="H8" s="1" t="n">
        <v>4.202589897</v>
      </c>
      <c r="I8" s="1" t="n">
        <v>2.570577635</v>
      </c>
      <c r="J8" s="1" t="n">
        <v>1</v>
      </c>
      <c r="K8" s="1" t="n">
        <v>6.98491931</v>
      </c>
      <c r="L8" s="1" t="n">
        <v>0</v>
      </c>
      <c r="M8" s="1" t="n">
        <v>38</v>
      </c>
      <c r="N8" s="5" t="n">
        <v>1</v>
      </c>
      <c r="O8" s="1" t="s">
        <v>27</v>
      </c>
    </row>
    <row r="9" customFormat="false" ht="15.75" hidden="false" customHeight="false" outlineLevel="0" collapsed="false">
      <c r="A9" s="1" t="n">
        <v>352</v>
      </c>
      <c r="B9" s="1" t="s">
        <v>46</v>
      </c>
      <c r="C9" s="1" t="s">
        <v>47</v>
      </c>
      <c r="D9" s="1" t="s">
        <v>48</v>
      </c>
      <c r="E9" s="1" t="s">
        <v>49</v>
      </c>
      <c r="F9" s="1" t="n">
        <v>0.521290366</v>
      </c>
      <c r="G9" s="1" t="n">
        <v>0.189622079</v>
      </c>
      <c r="H9" s="1" t="n">
        <v>6.183849171</v>
      </c>
      <c r="I9" s="1" t="n">
        <v>2.570577635</v>
      </c>
      <c r="J9" s="1" t="n">
        <v>1</v>
      </c>
      <c r="K9" s="1" t="n">
        <v>6.98491931</v>
      </c>
      <c r="L9" s="1" t="n">
        <v>0</v>
      </c>
      <c r="M9" s="1" t="n">
        <v>113</v>
      </c>
      <c r="N9" s="5" t="n">
        <v>1</v>
      </c>
      <c r="O9" s="1" t="s">
        <v>50</v>
      </c>
    </row>
    <row r="10" customFormat="false" ht="15.75" hidden="false" customHeight="false" outlineLevel="0" collapsed="false">
      <c r="A10" s="1" t="n">
        <v>149</v>
      </c>
      <c r="B10" s="1" t="s">
        <v>51</v>
      </c>
      <c r="C10" s="1" t="s">
        <v>52</v>
      </c>
      <c r="D10" s="1" t="s">
        <v>53</v>
      </c>
      <c r="E10" s="1" t="s">
        <v>54</v>
      </c>
      <c r="F10" s="1" t="n">
        <v>0.706645426</v>
      </c>
      <c r="G10" s="1" t="n">
        <v>0.186200602</v>
      </c>
      <c r="H10" s="1" t="n">
        <v>3.859112235</v>
      </c>
      <c r="I10" s="1" t="n">
        <v>2.570577635</v>
      </c>
      <c r="J10" s="1" t="n">
        <v>1</v>
      </c>
      <c r="K10" s="1" t="n">
        <v>6.98491931</v>
      </c>
      <c r="L10" s="1" t="n">
        <v>0</v>
      </c>
      <c r="M10" s="1" t="n">
        <v>50</v>
      </c>
      <c r="N10" s="5" t="n">
        <v>0.98</v>
      </c>
      <c r="O10" s="1" t="n">
        <v>3</v>
      </c>
    </row>
    <row r="11" customFormat="false" ht="15.75" hidden="false" customHeight="false" outlineLevel="0" collapsed="false">
      <c r="A11" s="1" t="n">
        <v>540</v>
      </c>
      <c r="B11" s="1" t="s">
        <v>55</v>
      </c>
      <c r="C11" s="1" t="s">
        <v>56</v>
      </c>
      <c r="D11" s="1" t="s">
        <v>57</v>
      </c>
      <c r="E11" s="1" t="s">
        <v>58</v>
      </c>
      <c r="F11" s="1" t="n">
        <v>1.571080589</v>
      </c>
      <c r="G11" s="1" t="n">
        <v>0.495268142</v>
      </c>
      <c r="H11" s="1" t="n">
        <v>2.82444181</v>
      </c>
      <c r="I11" s="1" t="n">
        <v>2.570577635</v>
      </c>
      <c r="J11" s="1" t="n">
        <v>1</v>
      </c>
      <c r="K11" s="1" t="n">
        <v>6.98491931</v>
      </c>
      <c r="L11" s="1" t="n">
        <v>0</v>
      </c>
      <c r="M11" s="1" t="n">
        <v>594</v>
      </c>
      <c r="N11" s="5" t="n">
        <v>0.99</v>
      </c>
      <c r="O11" s="1" t="s">
        <v>41</v>
      </c>
    </row>
    <row r="12" customFormat="false" ht="15.75" hidden="false" customHeight="false" outlineLevel="0" collapsed="false">
      <c r="A12" s="1" t="n">
        <v>144</v>
      </c>
      <c r="B12" s="1" t="s">
        <v>59</v>
      </c>
      <c r="C12" s="1" t="s">
        <v>60</v>
      </c>
      <c r="D12" s="1" t="s">
        <v>61</v>
      </c>
      <c r="E12" s="1" t="s">
        <v>62</v>
      </c>
      <c r="F12" s="1" t="n">
        <v>0.617704491</v>
      </c>
      <c r="G12" s="1" t="n">
        <v>0.159542177</v>
      </c>
      <c r="H12" s="1" t="n">
        <v>5.869475692</v>
      </c>
      <c r="I12" s="1" t="n">
        <v>2.570577635</v>
      </c>
      <c r="J12" s="1" t="n">
        <v>1</v>
      </c>
      <c r="K12" s="1" t="n">
        <v>6.98491931</v>
      </c>
      <c r="L12" s="1" t="n">
        <v>0</v>
      </c>
      <c r="M12" s="1" t="n">
        <v>50</v>
      </c>
      <c r="N12" s="5" t="n">
        <v>0.98</v>
      </c>
      <c r="O12" s="1" t="s">
        <v>36</v>
      </c>
    </row>
    <row r="13" customFormat="false" ht="15.75" hidden="false" customHeight="false" outlineLevel="0" collapsed="false">
      <c r="A13" s="1" t="n">
        <v>396</v>
      </c>
      <c r="B13" s="1" t="s">
        <v>63</v>
      </c>
      <c r="C13" s="1" t="s">
        <v>64</v>
      </c>
      <c r="D13" s="1" t="s">
        <v>65</v>
      </c>
      <c r="E13" s="1" t="s">
        <v>66</v>
      </c>
      <c r="F13" s="1" t="n">
        <v>0.584236648</v>
      </c>
      <c r="G13" s="1" t="n">
        <v>0.246226607</v>
      </c>
      <c r="H13" s="1" t="n">
        <v>4.136060194</v>
      </c>
      <c r="I13" s="1" t="n">
        <v>2.570577635</v>
      </c>
      <c r="J13" s="1" t="n">
        <v>1</v>
      </c>
      <c r="K13" s="1" t="n">
        <v>6.98491931</v>
      </c>
      <c r="L13" s="1" t="n">
        <v>0</v>
      </c>
      <c r="M13" s="1" t="n">
        <v>150</v>
      </c>
      <c r="N13" s="5" t="n">
        <v>1</v>
      </c>
      <c r="O13" s="1" t="s">
        <v>67</v>
      </c>
    </row>
    <row r="14" customFormat="false" ht="15.75" hidden="false" customHeight="false" outlineLevel="0" collapsed="false">
      <c r="A14" s="1" t="n">
        <v>500</v>
      </c>
      <c r="B14" s="1" t="s">
        <v>68</v>
      </c>
      <c r="C14" s="1" t="s">
        <v>69</v>
      </c>
      <c r="D14" s="1" t="s">
        <v>70</v>
      </c>
      <c r="E14" s="1" t="s">
        <v>71</v>
      </c>
      <c r="F14" s="1" t="n">
        <v>0.706272621</v>
      </c>
      <c r="G14" s="1" t="n">
        <v>0.192208617</v>
      </c>
      <c r="H14" s="1" t="n">
        <v>3.743235918</v>
      </c>
      <c r="I14" s="1" t="n">
        <v>2.570577635</v>
      </c>
      <c r="J14" s="1" t="n">
        <v>1</v>
      </c>
      <c r="K14" s="1" t="n">
        <v>6.98491931</v>
      </c>
      <c r="L14" s="1" t="n">
        <v>0</v>
      </c>
      <c r="M14" s="1" t="n">
        <v>374</v>
      </c>
      <c r="N14" s="5" t="n">
        <v>1</v>
      </c>
      <c r="O14" s="1" t="s">
        <v>18</v>
      </c>
    </row>
    <row r="15" customFormat="false" ht="15.75" hidden="false" customHeight="false" outlineLevel="0" collapsed="false">
      <c r="A15" s="1" t="n">
        <v>240</v>
      </c>
      <c r="B15" s="1" t="s">
        <v>72</v>
      </c>
      <c r="C15" s="1" t="s">
        <v>73</v>
      </c>
      <c r="D15" s="1" t="s">
        <v>74</v>
      </c>
      <c r="E15" s="1" t="s">
        <v>75</v>
      </c>
      <c r="F15" s="1" t="n">
        <v>0.647292509</v>
      </c>
      <c r="G15" s="1" t="n">
        <v>0.172462391</v>
      </c>
      <c r="H15" s="1" t="n">
        <v>5.009517588</v>
      </c>
      <c r="I15" s="1" t="n">
        <v>2.570577635</v>
      </c>
      <c r="J15" s="1" t="n">
        <v>1</v>
      </c>
      <c r="K15" s="1" t="n">
        <v>6.98491931</v>
      </c>
      <c r="L15" s="1" t="n">
        <v>0</v>
      </c>
      <c r="M15" s="1" t="n">
        <v>64</v>
      </c>
      <c r="N15" s="5" t="n">
        <v>0.98</v>
      </c>
      <c r="O15" s="1" t="s">
        <v>36</v>
      </c>
    </row>
    <row r="16" customFormat="false" ht="15.75" hidden="false" customHeight="false" outlineLevel="0" collapsed="false">
      <c r="A16" s="1" t="n">
        <v>501</v>
      </c>
      <c r="B16" s="1" t="s">
        <v>76</v>
      </c>
      <c r="C16" s="1" t="s">
        <v>77</v>
      </c>
      <c r="D16" s="1" t="s">
        <v>78</v>
      </c>
      <c r="E16" s="1" t="s">
        <v>79</v>
      </c>
      <c r="F16" s="1" t="n">
        <v>0.761724941</v>
      </c>
      <c r="G16" s="1" t="n">
        <v>0.171368132</v>
      </c>
      <c r="H16" s="1" t="n">
        <v>3.405839268</v>
      </c>
      <c r="I16" s="1" t="n">
        <v>2.570577635</v>
      </c>
      <c r="J16" s="1" t="n">
        <v>1</v>
      </c>
      <c r="K16" s="1" t="n">
        <v>6.98491931</v>
      </c>
      <c r="L16" s="1" t="n">
        <v>0</v>
      </c>
      <c r="M16" s="1" t="n">
        <v>380</v>
      </c>
      <c r="N16" s="5" t="n">
        <v>0.99</v>
      </c>
      <c r="O16" s="1" t="s">
        <v>18</v>
      </c>
    </row>
    <row r="17" customFormat="false" ht="15.75" hidden="false" customHeight="false" outlineLevel="0" collapsed="false">
      <c r="A17" s="1" t="n">
        <v>530</v>
      </c>
      <c r="B17" s="1" t="s">
        <v>80</v>
      </c>
      <c r="C17" s="1" t="s">
        <v>81</v>
      </c>
      <c r="D17" s="1" t="s">
        <v>33</v>
      </c>
      <c r="E17" s="1" t="s">
        <v>32</v>
      </c>
      <c r="F17" s="1" t="n">
        <v>1.422239951</v>
      </c>
      <c r="G17" s="1" t="n">
        <v>0.387943383</v>
      </c>
      <c r="H17" s="1" t="n">
        <v>2.666039621</v>
      </c>
      <c r="I17" s="1" t="n">
        <v>2.570577635</v>
      </c>
      <c r="J17" s="1" t="n">
        <v>1</v>
      </c>
      <c r="K17" s="1" t="n">
        <v>6.98491931</v>
      </c>
      <c r="L17" s="1" t="n">
        <v>0</v>
      </c>
      <c r="M17" s="1" t="n">
        <v>512</v>
      </c>
      <c r="N17" s="5" t="n">
        <v>0.99</v>
      </c>
      <c r="O17" s="1" t="s">
        <v>18</v>
      </c>
    </row>
    <row r="18" customFormat="false" ht="15.75" hidden="false" customHeight="false" outlineLevel="0" collapsed="false">
      <c r="A18" s="1" t="n">
        <v>315</v>
      </c>
      <c r="B18" s="1" t="s">
        <v>82</v>
      </c>
      <c r="C18" s="1" t="s">
        <v>83</v>
      </c>
      <c r="D18" s="1" t="s">
        <v>84</v>
      </c>
      <c r="E18" s="1" t="s">
        <v>85</v>
      </c>
      <c r="F18" s="1" t="n">
        <v>0.838541012</v>
      </c>
      <c r="G18" s="1" t="n">
        <v>0.473495599</v>
      </c>
      <c r="H18" s="1" t="n">
        <v>0.835260425</v>
      </c>
      <c r="I18" s="1" t="n">
        <v>2.570577635</v>
      </c>
      <c r="J18" s="1" t="n">
        <v>0</v>
      </c>
      <c r="K18" s="1" t="n">
        <v>6.98491931</v>
      </c>
      <c r="L18" s="1" t="n">
        <v>0</v>
      </c>
      <c r="M18" s="1" t="n">
        <v>101</v>
      </c>
      <c r="N18" s="5" t="n">
        <v>0.98</v>
      </c>
      <c r="O18" s="1" t="s">
        <v>27</v>
      </c>
    </row>
    <row r="19" customFormat="false" ht="15.75" hidden="false" customHeight="false" outlineLevel="0" collapsed="false">
      <c r="A19" s="1" t="n">
        <v>53</v>
      </c>
      <c r="B19" s="1" t="s">
        <v>42</v>
      </c>
      <c r="C19" s="1" t="s">
        <v>43</v>
      </c>
      <c r="D19" s="1" t="s">
        <v>86</v>
      </c>
      <c r="E19" s="1" t="s">
        <v>87</v>
      </c>
      <c r="F19" s="1" t="n">
        <v>1.074110175</v>
      </c>
      <c r="G19" s="1" t="n">
        <v>0.337278525</v>
      </c>
      <c r="H19" s="1" t="n">
        <v>0.538226126</v>
      </c>
      <c r="I19" s="1" t="n">
        <v>2.570577635</v>
      </c>
      <c r="J19" s="1" t="n">
        <v>0</v>
      </c>
      <c r="K19" s="1" t="n">
        <v>6.98491931</v>
      </c>
      <c r="L19" s="1" t="n">
        <v>0</v>
      </c>
      <c r="M19" s="1" t="n">
        <v>38</v>
      </c>
      <c r="N19" s="5" t="n">
        <v>1</v>
      </c>
      <c r="O19" s="1" t="s">
        <v>27</v>
      </c>
    </row>
    <row r="20" customFormat="false" ht="15.75" hidden="false" customHeight="false" outlineLevel="0" collapsed="false">
      <c r="A20" s="1" t="n">
        <v>565</v>
      </c>
      <c r="B20" s="1" t="s">
        <v>88</v>
      </c>
      <c r="C20" s="1" t="s">
        <v>89</v>
      </c>
      <c r="D20" s="1" t="s">
        <v>90</v>
      </c>
      <c r="E20" s="1" t="s">
        <v>91</v>
      </c>
      <c r="F20" s="1" t="n">
        <v>1.066990904</v>
      </c>
      <c r="G20" s="1" t="n">
        <v>0.121951431</v>
      </c>
      <c r="H20" s="1" t="n">
        <v>1.345564627</v>
      </c>
      <c r="I20" s="1" t="n">
        <v>2.570577635</v>
      </c>
      <c r="J20" s="1" t="n">
        <v>0</v>
      </c>
      <c r="K20" s="1" t="n">
        <v>6.98491931</v>
      </c>
      <c r="L20" s="1" t="n">
        <v>0</v>
      </c>
      <c r="M20" s="1" t="n">
        <v>1154</v>
      </c>
      <c r="N20" s="5" t="n">
        <v>0.99</v>
      </c>
      <c r="O20" s="1" t="s">
        <v>18</v>
      </c>
    </row>
    <row r="21" customFormat="false" ht="15.75" hidden="false" customHeight="false" outlineLevel="0" collapsed="false">
      <c r="A21" s="1" t="n">
        <v>452</v>
      </c>
      <c r="B21" s="1" t="s">
        <v>92</v>
      </c>
      <c r="C21" s="1" t="s">
        <v>93</v>
      </c>
      <c r="D21" s="1" t="s">
        <v>94</v>
      </c>
      <c r="E21" s="1" t="s">
        <v>95</v>
      </c>
      <c r="F21" s="1" t="n">
        <v>0.892739317</v>
      </c>
      <c r="G21" s="1" t="n">
        <v>0.142531711</v>
      </c>
      <c r="H21" s="1" t="n">
        <v>1.843336765</v>
      </c>
      <c r="I21" s="1" t="n">
        <v>2.570577635</v>
      </c>
      <c r="J21" s="1" t="n">
        <v>0</v>
      </c>
      <c r="K21" s="1" t="n">
        <v>6.98491931</v>
      </c>
      <c r="L21" s="1" t="n">
        <v>0</v>
      </c>
      <c r="M21" s="1" t="n">
        <v>221</v>
      </c>
      <c r="N21" s="5" t="n">
        <v>0.99</v>
      </c>
      <c r="O21" s="1" t="s">
        <v>67</v>
      </c>
    </row>
    <row r="22" customFormat="false" ht="15.75" hidden="false" customHeight="false" outlineLevel="0" collapsed="false">
      <c r="A22" s="1" t="n">
        <v>14</v>
      </c>
      <c r="B22" s="1" t="s">
        <v>96</v>
      </c>
      <c r="C22" s="1" t="s">
        <v>97</v>
      </c>
      <c r="D22" s="1" t="s">
        <v>98</v>
      </c>
      <c r="E22" s="1" t="s">
        <v>99</v>
      </c>
      <c r="F22" s="1" t="n">
        <v>0.994559507</v>
      </c>
      <c r="G22" s="1" t="n">
        <v>0.229909244</v>
      </c>
      <c r="H22" s="1" t="n">
        <v>0.057963885</v>
      </c>
      <c r="I22" s="1" t="n">
        <v>2.570577635</v>
      </c>
      <c r="J22" s="1" t="n">
        <v>0</v>
      </c>
      <c r="K22" s="1" t="n">
        <v>6.98491931</v>
      </c>
      <c r="L22" s="1" t="n">
        <v>0</v>
      </c>
      <c r="M22" s="1" t="n">
        <v>35</v>
      </c>
      <c r="N22" s="5" t="n">
        <v>1</v>
      </c>
      <c r="O22" s="1" t="s">
        <v>100</v>
      </c>
    </row>
    <row r="23" customFormat="false" ht="15.75" hidden="false" customHeight="false" outlineLevel="0" collapsed="false">
      <c r="A23" s="1" t="n">
        <v>377</v>
      </c>
      <c r="B23" s="1" t="s">
        <v>101</v>
      </c>
      <c r="C23" s="1" t="s">
        <v>102</v>
      </c>
      <c r="D23" s="1" t="s">
        <v>103</v>
      </c>
      <c r="E23" s="1" t="s">
        <v>104</v>
      </c>
      <c r="F23" s="1" t="n">
        <v>0.875567068</v>
      </c>
      <c r="G23" s="1" t="n">
        <v>0.320152453</v>
      </c>
      <c r="H23" s="1" t="n">
        <v>0.95203765</v>
      </c>
      <c r="I23" s="1" t="n">
        <v>2.570577635</v>
      </c>
      <c r="J23" s="1" t="n">
        <v>0</v>
      </c>
      <c r="K23" s="1" t="n">
        <v>6.98491931</v>
      </c>
      <c r="L23" s="1" t="n">
        <v>0</v>
      </c>
      <c r="M23" s="1" t="n">
        <v>128</v>
      </c>
      <c r="N23" s="5" t="n">
        <v>1</v>
      </c>
      <c r="O23" s="1" t="s">
        <v>67</v>
      </c>
    </row>
    <row r="24" customFormat="false" ht="15.75" hidden="false" customHeight="false" outlineLevel="0" collapsed="false">
      <c r="A24" s="1" t="n">
        <v>316</v>
      </c>
      <c r="B24" s="1" t="s">
        <v>82</v>
      </c>
      <c r="C24" s="1" t="s">
        <v>83</v>
      </c>
      <c r="D24" s="1" t="s">
        <v>105</v>
      </c>
      <c r="E24" s="1" t="s">
        <v>106</v>
      </c>
      <c r="F24" s="1" t="n">
        <v>1.004175364</v>
      </c>
      <c r="G24" s="1" t="n">
        <v>0.693422729</v>
      </c>
      <c r="H24" s="1" t="n">
        <v>0.014749315</v>
      </c>
      <c r="I24" s="1" t="n">
        <v>2.570577635</v>
      </c>
      <c r="J24" s="1" t="n">
        <v>0</v>
      </c>
      <c r="K24" s="1" t="n">
        <v>6.98491931</v>
      </c>
      <c r="L24" s="1" t="n">
        <v>0</v>
      </c>
      <c r="M24" s="1" t="n">
        <v>101</v>
      </c>
      <c r="N24" s="5" t="n">
        <v>0.98</v>
      </c>
      <c r="O24" s="1" t="s">
        <v>27</v>
      </c>
    </row>
    <row r="25" customFormat="false" ht="15.75" hidden="false" customHeight="false" outlineLevel="0" collapsed="false">
      <c r="A25" s="1" t="n">
        <v>391</v>
      </c>
      <c r="B25" s="1" t="s">
        <v>107</v>
      </c>
      <c r="C25" s="1" t="s">
        <v>108</v>
      </c>
      <c r="D25" s="1" t="s">
        <v>109</v>
      </c>
      <c r="E25" s="1" t="s">
        <v>110</v>
      </c>
      <c r="F25" s="1" t="n">
        <v>0.902290768</v>
      </c>
      <c r="G25" s="1" t="n">
        <v>0.158722328</v>
      </c>
      <c r="H25" s="1" t="n">
        <v>1.507902295</v>
      </c>
      <c r="I25" s="1" t="n">
        <v>2.570577635</v>
      </c>
      <c r="J25" s="1" t="n">
        <v>0</v>
      </c>
      <c r="K25" s="1" t="n">
        <v>6.98491931</v>
      </c>
      <c r="L25" s="1" t="n">
        <v>0</v>
      </c>
      <c r="M25" s="1" t="n">
        <v>143</v>
      </c>
      <c r="N25" s="5" t="n">
        <v>1</v>
      </c>
      <c r="O25" s="1" t="s">
        <v>111</v>
      </c>
    </row>
    <row r="26" customFormat="false" ht="15.75" hidden="false" customHeight="false" outlineLevel="0" collapsed="false">
      <c r="A26" s="1" t="n">
        <v>402</v>
      </c>
      <c r="B26" s="1" t="s">
        <v>112</v>
      </c>
      <c r="C26" s="1" t="s">
        <v>113</v>
      </c>
      <c r="D26" s="1" t="s">
        <v>114</v>
      </c>
      <c r="E26" s="1" t="s">
        <v>115</v>
      </c>
      <c r="F26" s="1" t="n">
        <v>1.232594415</v>
      </c>
      <c r="G26" s="1" t="n">
        <v>0.275595695</v>
      </c>
      <c r="H26" s="1" t="n">
        <v>2.06729511</v>
      </c>
      <c r="I26" s="1" t="n">
        <v>2.570577635</v>
      </c>
      <c r="J26" s="1" t="n">
        <v>0</v>
      </c>
      <c r="K26" s="1" t="n">
        <v>6.98491931</v>
      </c>
      <c r="L26" s="1" t="n">
        <v>0</v>
      </c>
      <c r="M26" s="1" t="n">
        <v>154</v>
      </c>
      <c r="N26" s="5" t="n">
        <v>1</v>
      </c>
      <c r="O26" s="1" t="s">
        <v>41</v>
      </c>
    </row>
    <row r="27" customFormat="false" ht="15.75" hidden="false" customHeight="false" outlineLevel="0" collapsed="false">
      <c r="A27" s="1" t="n">
        <v>380</v>
      </c>
      <c r="B27" s="1" t="s">
        <v>116</v>
      </c>
      <c r="C27" s="1" t="s">
        <v>117</v>
      </c>
      <c r="D27" s="1" t="s">
        <v>118</v>
      </c>
      <c r="E27" s="1" t="s">
        <v>119</v>
      </c>
      <c r="F27" s="1" t="n">
        <v>1.507124704</v>
      </c>
      <c r="G27" s="1" t="n">
        <v>0.759394838</v>
      </c>
      <c r="H27" s="1" t="n">
        <v>1.635771932</v>
      </c>
      <c r="I27" s="1" t="n">
        <v>2.570577635</v>
      </c>
      <c r="J27" s="1" t="n">
        <v>0</v>
      </c>
      <c r="K27" s="1" t="n">
        <v>6.98491931</v>
      </c>
      <c r="L27" s="1" t="n">
        <v>0</v>
      </c>
      <c r="M27" s="1" t="n">
        <v>130</v>
      </c>
      <c r="N27" s="5" t="n">
        <v>1</v>
      </c>
      <c r="O27" s="1" t="s">
        <v>18</v>
      </c>
    </row>
    <row r="28" customFormat="false" ht="15.75" hidden="false" customHeight="false" outlineLevel="0" collapsed="false">
      <c r="A28" s="1" t="n">
        <v>294</v>
      </c>
      <c r="B28" s="1" t="s">
        <v>120</v>
      </c>
      <c r="C28" s="1" t="s">
        <v>121</v>
      </c>
      <c r="D28" s="1" t="s">
        <v>122</v>
      </c>
      <c r="E28" s="1" t="s">
        <v>123</v>
      </c>
      <c r="F28" s="1" t="n">
        <v>1.076054865</v>
      </c>
      <c r="G28" s="1" t="n">
        <v>0.443369211</v>
      </c>
      <c r="H28" s="1" t="n">
        <v>0.42018166</v>
      </c>
      <c r="I28" s="1" t="n">
        <v>2.570577635</v>
      </c>
      <c r="J28" s="1" t="n">
        <v>0</v>
      </c>
      <c r="K28" s="1" t="n">
        <v>6.98491931</v>
      </c>
      <c r="L28" s="1" t="n">
        <v>0</v>
      </c>
      <c r="M28" s="1" t="n">
        <v>91</v>
      </c>
      <c r="N28" s="5" t="n">
        <v>1</v>
      </c>
      <c r="O28" s="1" t="s">
        <v>18</v>
      </c>
    </row>
    <row r="29" customFormat="false" ht="15.75" hidden="false" customHeight="false" outlineLevel="0" collapsed="false">
      <c r="A29" s="1" t="n">
        <v>520</v>
      </c>
      <c r="B29" s="1" t="s">
        <v>124</v>
      </c>
      <c r="C29" s="1" t="s">
        <v>125</v>
      </c>
      <c r="D29" s="1" t="s">
        <v>126</v>
      </c>
      <c r="E29" s="1" t="s">
        <v>127</v>
      </c>
      <c r="F29" s="1" t="n">
        <v>1.099182311</v>
      </c>
      <c r="G29" s="1" t="n">
        <v>0.179813579</v>
      </c>
      <c r="H29" s="1" t="n">
        <v>1.35109959</v>
      </c>
      <c r="I29" s="1" t="n">
        <v>2.570577635</v>
      </c>
      <c r="J29" s="1" t="n">
        <v>0</v>
      </c>
      <c r="K29" s="1" t="n">
        <v>6.98491931</v>
      </c>
      <c r="L29" s="1" t="n">
        <v>0</v>
      </c>
      <c r="M29" s="1" t="n">
        <v>443</v>
      </c>
      <c r="N29" s="5" t="n">
        <v>1</v>
      </c>
      <c r="O29" s="1" t="s">
        <v>41</v>
      </c>
    </row>
    <row r="30" customFormat="false" ht="15.75" hidden="false" customHeight="false" outlineLevel="0" collapsed="false">
      <c r="A30" s="1" t="n">
        <v>522</v>
      </c>
      <c r="B30" s="1" t="s">
        <v>128</v>
      </c>
      <c r="C30" s="1" t="s">
        <v>129</v>
      </c>
      <c r="D30" s="1" t="s">
        <v>130</v>
      </c>
      <c r="E30" s="1" t="s">
        <v>131</v>
      </c>
      <c r="F30" s="1" t="n">
        <v>1.606137074</v>
      </c>
      <c r="G30" s="1" t="n">
        <v>1.020696735</v>
      </c>
      <c r="H30" s="1" t="n">
        <v>1.454620649</v>
      </c>
      <c r="I30" s="1" t="n">
        <v>2.570577635</v>
      </c>
      <c r="J30" s="1" t="n">
        <v>0</v>
      </c>
      <c r="K30" s="1" t="n">
        <v>6.98491931</v>
      </c>
      <c r="L30" s="1" t="n">
        <v>0</v>
      </c>
      <c r="M30" s="1" t="n">
        <v>457</v>
      </c>
      <c r="N30" s="5" t="n">
        <v>1</v>
      </c>
      <c r="O30" s="1" t="s">
        <v>67</v>
      </c>
    </row>
    <row r="31" customFormat="false" ht="15.75" hidden="false" customHeight="false" outlineLevel="0" collapsed="false">
      <c r="A31" s="1" t="n">
        <v>35</v>
      </c>
      <c r="B31" s="1" t="s">
        <v>132</v>
      </c>
      <c r="C31" s="1" t="s">
        <v>133</v>
      </c>
      <c r="D31" s="1" t="s">
        <v>134</v>
      </c>
      <c r="E31" s="1" t="s">
        <v>135</v>
      </c>
      <c r="F31" s="1" t="n">
        <v>0.786852318</v>
      </c>
      <c r="G31" s="1" t="n">
        <v>0.285390869</v>
      </c>
      <c r="H31" s="1" t="n">
        <v>1.829431553</v>
      </c>
      <c r="I31" s="1" t="n">
        <v>2.570577635</v>
      </c>
      <c r="J31" s="1" t="n">
        <v>0</v>
      </c>
      <c r="K31" s="1" t="n">
        <v>6.98491931</v>
      </c>
      <c r="L31" s="1" t="n">
        <v>0</v>
      </c>
      <c r="M31" s="1" t="n">
        <v>36</v>
      </c>
      <c r="N31" s="5" t="n">
        <v>1</v>
      </c>
      <c r="O31" s="1" t="s">
        <v>27</v>
      </c>
    </row>
    <row r="32" customFormat="false" ht="15.75" hidden="false" customHeight="false" outlineLevel="0" collapsed="false">
      <c r="A32" s="1" t="n">
        <v>118</v>
      </c>
      <c r="B32" s="1" t="s">
        <v>136</v>
      </c>
      <c r="C32" s="1" t="s">
        <v>137</v>
      </c>
      <c r="D32" s="1" t="s">
        <v>138</v>
      </c>
      <c r="E32" s="1" t="s">
        <v>139</v>
      </c>
      <c r="F32" s="1" t="n">
        <v>1.777378669</v>
      </c>
      <c r="G32" s="1" t="n">
        <v>1.308945836</v>
      </c>
      <c r="H32" s="1" t="n">
        <v>1.45474398</v>
      </c>
      <c r="I32" s="1" t="n">
        <v>2.570577635</v>
      </c>
      <c r="J32" s="1" t="n">
        <v>0</v>
      </c>
      <c r="K32" s="1" t="n">
        <v>6.98491931</v>
      </c>
      <c r="L32" s="1" t="n">
        <v>0</v>
      </c>
      <c r="M32" s="1" t="n">
        <v>46</v>
      </c>
      <c r="N32" s="5" t="n">
        <v>1</v>
      </c>
      <c r="O32" s="1" t="s">
        <v>18</v>
      </c>
    </row>
    <row r="33" customFormat="false" ht="15.75" hidden="false" customHeight="false" outlineLevel="0" collapsed="false">
      <c r="A33" s="1" t="n">
        <v>363</v>
      </c>
      <c r="B33" s="1" t="s">
        <v>140</v>
      </c>
      <c r="C33" s="1" t="s">
        <v>141</v>
      </c>
      <c r="D33" s="1" t="s">
        <v>142</v>
      </c>
      <c r="E33" s="1" t="s">
        <v>143</v>
      </c>
      <c r="F33" s="1" t="n">
        <v>2.071851969</v>
      </c>
      <c r="G33" s="1" t="n">
        <v>1.829707799</v>
      </c>
      <c r="H33" s="1" t="n">
        <v>1.434923328</v>
      </c>
      <c r="I33" s="1" t="n">
        <v>2.570577635</v>
      </c>
      <c r="J33" s="1" t="n">
        <v>0</v>
      </c>
      <c r="K33" s="1" t="n">
        <v>6.98491931</v>
      </c>
      <c r="L33" s="1" t="n">
        <v>0</v>
      </c>
      <c r="M33" s="1" t="n">
        <v>118</v>
      </c>
      <c r="N33" s="5" t="n">
        <v>0.99</v>
      </c>
      <c r="O33" s="1" t="n">
        <v>5</v>
      </c>
    </row>
    <row r="34" customFormat="false" ht="15.75" hidden="false" customHeight="false" outlineLevel="0" collapsed="false">
      <c r="A34" s="1" t="n">
        <v>24</v>
      </c>
      <c r="B34" s="1" t="s">
        <v>144</v>
      </c>
      <c r="C34" s="1" t="s">
        <v>145</v>
      </c>
      <c r="D34" s="1" t="s">
        <v>146</v>
      </c>
      <c r="E34" s="1" t="s">
        <v>147</v>
      </c>
      <c r="F34" s="1" t="n">
        <v>0.891999976</v>
      </c>
      <c r="G34" s="1" t="n">
        <v>0.261498457</v>
      </c>
      <c r="H34" s="1" t="n">
        <v>1.011650139</v>
      </c>
      <c r="I34" s="1" t="n">
        <v>2.570577635</v>
      </c>
      <c r="J34" s="1" t="n">
        <v>0</v>
      </c>
      <c r="K34" s="1" t="n">
        <v>6.98491931</v>
      </c>
      <c r="L34" s="1" t="n">
        <v>0</v>
      </c>
      <c r="M34" s="1" t="n">
        <v>35</v>
      </c>
      <c r="N34" s="5" t="n">
        <v>1</v>
      </c>
      <c r="O34" s="1" t="s">
        <v>148</v>
      </c>
    </row>
    <row r="35" customFormat="false" ht="15.75" hidden="false" customHeight="false" outlineLevel="0" collapsed="false">
      <c r="A35" s="1" t="n">
        <v>472</v>
      </c>
      <c r="B35" s="1" t="s">
        <v>149</v>
      </c>
      <c r="C35" s="1" t="s">
        <v>150</v>
      </c>
      <c r="D35" s="1" t="s">
        <v>151</v>
      </c>
      <c r="E35" s="1" t="s">
        <v>152</v>
      </c>
      <c r="F35" s="1" t="n">
        <v>1.112016425</v>
      </c>
      <c r="G35" s="1" t="n">
        <v>0.646873165</v>
      </c>
      <c r="H35" s="1" t="n">
        <v>0.424168288</v>
      </c>
      <c r="I35" s="1" t="n">
        <v>2.570577635</v>
      </c>
      <c r="J35" s="1" t="n">
        <v>0</v>
      </c>
      <c r="K35" s="1" t="n">
        <v>6.98491931</v>
      </c>
      <c r="L35" s="1" t="n">
        <v>0</v>
      </c>
      <c r="M35" s="1" t="n">
        <v>269</v>
      </c>
      <c r="N35" s="5" t="n">
        <v>1</v>
      </c>
      <c r="O35" s="1" t="s">
        <v>67</v>
      </c>
    </row>
    <row r="36" customFormat="false" ht="15.75" hidden="false" customHeight="false" outlineLevel="0" collapsed="false">
      <c r="A36" s="1" t="n">
        <v>419</v>
      </c>
      <c r="B36" s="1" t="s">
        <v>153</v>
      </c>
      <c r="C36" s="1" t="s">
        <v>154</v>
      </c>
      <c r="D36" s="1" t="s">
        <v>155</v>
      </c>
      <c r="E36" s="1" t="s">
        <v>156</v>
      </c>
      <c r="F36" s="1" t="n">
        <v>0.878325311</v>
      </c>
      <c r="G36" s="1" t="n">
        <v>0.257661444</v>
      </c>
      <c r="H36" s="1" t="n">
        <v>1.156715179</v>
      </c>
      <c r="I36" s="1" t="n">
        <v>2.570577635</v>
      </c>
      <c r="J36" s="1" t="n">
        <v>0</v>
      </c>
      <c r="K36" s="1" t="n">
        <v>6.98491931</v>
      </c>
      <c r="L36" s="1" t="n">
        <v>0</v>
      </c>
      <c r="M36" s="1" t="n">
        <v>179</v>
      </c>
      <c r="N36" s="5" t="n">
        <v>1</v>
      </c>
      <c r="O36" s="1" t="s">
        <v>50</v>
      </c>
    </row>
    <row r="37" customFormat="false" ht="15.75" hidden="false" customHeight="false" outlineLevel="0" collapsed="false">
      <c r="A37" s="1" t="n">
        <v>72</v>
      </c>
      <c r="B37" s="1" t="s">
        <v>157</v>
      </c>
      <c r="C37" s="1" t="s">
        <v>158</v>
      </c>
      <c r="D37" s="1" t="s">
        <v>159</v>
      </c>
      <c r="E37" s="1" t="s">
        <v>160</v>
      </c>
      <c r="F37" s="1" t="n">
        <v>0.991585015</v>
      </c>
      <c r="G37" s="1" t="n">
        <v>0.24637639</v>
      </c>
      <c r="H37" s="1" t="n">
        <v>0.083662321</v>
      </c>
      <c r="I37" s="1" t="n">
        <v>2.570577635</v>
      </c>
      <c r="J37" s="1" t="n">
        <v>0</v>
      </c>
      <c r="K37" s="1" t="n">
        <v>6.98491931</v>
      </c>
      <c r="L37" s="1" t="n">
        <v>0</v>
      </c>
      <c r="M37" s="1" t="n">
        <v>39</v>
      </c>
      <c r="N37" s="5" t="n">
        <v>1</v>
      </c>
      <c r="O37" s="1" t="s">
        <v>50</v>
      </c>
    </row>
    <row r="38" customFormat="false" ht="15.75" hidden="false" customHeight="false" outlineLevel="0" collapsed="false">
      <c r="A38" s="1" t="n">
        <v>353</v>
      </c>
      <c r="B38" s="1" t="s">
        <v>161</v>
      </c>
      <c r="C38" s="1" t="s">
        <v>162</v>
      </c>
      <c r="D38" s="1" t="s">
        <v>163</v>
      </c>
      <c r="E38" s="1" t="s">
        <v>164</v>
      </c>
      <c r="F38" s="1" t="n">
        <v>1.257113304</v>
      </c>
      <c r="G38" s="1" t="n">
        <v>0.665952007</v>
      </c>
      <c r="H38" s="1" t="n">
        <v>0.945708392</v>
      </c>
      <c r="I38" s="1" t="n">
        <v>2.570577635</v>
      </c>
      <c r="J38" s="1" t="n">
        <v>0</v>
      </c>
      <c r="K38" s="1" t="n">
        <v>6.98491931</v>
      </c>
      <c r="L38" s="1" t="n">
        <v>0</v>
      </c>
      <c r="M38" s="1" t="n">
        <v>114</v>
      </c>
      <c r="N38" s="5" t="n">
        <v>1</v>
      </c>
      <c r="O38" s="1" t="s">
        <v>18</v>
      </c>
    </row>
    <row r="39" customFormat="false" ht="15.75" hidden="false" customHeight="false" outlineLevel="0" collapsed="false">
      <c r="A39" s="1" t="n">
        <v>481</v>
      </c>
      <c r="B39" s="1" t="s">
        <v>165</v>
      </c>
      <c r="C39" s="1" t="s">
        <v>166</v>
      </c>
      <c r="D39" s="1" t="s">
        <v>167</v>
      </c>
      <c r="E39" s="1" t="s">
        <v>168</v>
      </c>
      <c r="F39" s="1" t="n">
        <v>1.122441308</v>
      </c>
      <c r="G39" s="1" t="n">
        <v>0.173870837</v>
      </c>
      <c r="H39" s="1" t="n">
        <v>1.724951309</v>
      </c>
      <c r="I39" s="1" t="n">
        <v>2.570577635</v>
      </c>
      <c r="J39" s="1" t="n">
        <v>0</v>
      </c>
      <c r="K39" s="1" t="n">
        <v>6.98491931</v>
      </c>
      <c r="L39" s="1" t="n">
        <v>0</v>
      </c>
      <c r="M39" s="1" t="n">
        <v>308</v>
      </c>
      <c r="N39" s="5" t="n">
        <v>0.99</v>
      </c>
      <c r="O39" s="1" t="s">
        <v>18</v>
      </c>
    </row>
    <row r="40" customFormat="false" ht="15.75" hidden="false" customHeight="false" outlineLevel="0" collapsed="false">
      <c r="A40" s="1" t="n">
        <v>531</v>
      </c>
      <c r="B40" s="1" t="s">
        <v>169</v>
      </c>
      <c r="C40" s="1" t="s">
        <v>170</v>
      </c>
      <c r="D40" s="1" t="s">
        <v>171</v>
      </c>
      <c r="E40" s="1" t="s">
        <v>172</v>
      </c>
      <c r="F40" s="1" t="n">
        <v>0.940289811</v>
      </c>
      <c r="G40" s="1" t="n">
        <v>0.274002856</v>
      </c>
      <c r="H40" s="1" t="n">
        <v>0.533788219</v>
      </c>
      <c r="I40" s="1" t="n">
        <v>2.570577635</v>
      </c>
      <c r="J40" s="1" t="n">
        <v>0</v>
      </c>
      <c r="K40" s="1" t="n">
        <v>6.98491931</v>
      </c>
      <c r="L40" s="1" t="n">
        <v>0</v>
      </c>
      <c r="M40" s="1" t="n">
        <v>527</v>
      </c>
      <c r="N40" s="5" t="n">
        <v>0.99</v>
      </c>
      <c r="O40" s="1" t="s">
        <v>41</v>
      </c>
    </row>
    <row r="41" customFormat="false" ht="15.75" hidden="false" customHeight="false" outlineLevel="0" collapsed="false">
      <c r="A41" s="1" t="n">
        <v>128</v>
      </c>
      <c r="B41" s="1" t="s">
        <v>173</v>
      </c>
      <c r="C41" s="1" t="s">
        <v>174</v>
      </c>
      <c r="D41" s="1" t="s">
        <v>175</v>
      </c>
      <c r="E41" s="1" t="s">
        <v>176</v>
      </c>
      <c r="F41" s="1" t="n">
        <v>1.939235413</v>
      </c>
      <c r="G41" s="1" t="n">
        <v>0.941060862</v>
      </c>
      <c r="H41" s="1" t="n">
        <v>2.444738277</v>
      </c>
      <c r="I41" s="1" t="n">
        <v>2.570577635</v>
      </c>
      <c r="J41" s="1" t="n">
        <v>0</v>
      </c>
      <c r="K41" s="1" t="n">
        <v>6.98491931</v>
      </c>
      <c r="L41" s="1" t="n">
        <v>0</v>
      </c>
      <c r="M41" s="1" t="n">
        <v>48</v>
      </c>
      <c r="N41" s="5" t="n">
        <v>1</v>
      </c>
      <c r="O41" s="1" t="s">
        <v>18</v>
      </c>
    </row>
    <row r="42" customFormat="false" ht="15.75" hidden="false" customHeight="false" outlineLevel="0" collapsed="false">
      <c r="A42" s="1" t="n">
        <v>401</v>
      </c>
      <c r="B42" s="1" t="s">
        <v>177</v>
      </c>
      <c r="C42" s="1" t="s">
        <v>178</v>
      </c>
      <c r="D42" s="1" t="s">
        <v>179</v>
      </c>
      <c r="E42" s="1" t="s">
        <v>180</v>
      </c>
      <c r="F42" s="1" t="n">
        <v>0.90660297</v>
      </c>
      <c r="G42" s="1" t="n">
        <v>0.167840806</v>
      </c>
      <c r="H42" s="1" t="n">
        <v>1.363047953</v>
      </c>
      <c r="I42" s="1" t="n">
        <v>2.570577635</v>
      </c>
      <c r="J42" s="1" t="n">
        <v>0</v>
      </c>
      <c r="K42" s="1" t="n">
        <v>6.98491931</v>
      </c>
      <c r="L42" s="1" t="n">
        <v>0</v>
      </c>
      <c r="M42" s="1" t="n">
        <v>153</v>
      </c>
      <c r="N42" s="5" t="n">
        <v>1</v>
      </c>
      <c r="O42" s="1" t="s">
        <v>41</v>
      </c>
    </row>
    <row r="43" customFormat="false" ht="15.75" hidden="false" customHeight="false" outlineLevel="0" collapsed="false">
      <c r="A43" s="1" t="n">
        <v>261</v>
      </c>
      <c r="B43" s="1" t="s">
        <v>181</v>
      </c>
      <c r="C43" s="1" t="s">
        <v>182</v>
      </c>
      <c r="D43" s="1" t="s">
        <v>183</v>
      </c>
      <c r="E43" s="1" t="s">
        <v>184</v>
      </c>
      <c r="F43" s="1" t="n">
        <v>1.227985575</v>
      </c>
      <c r="G43" s="1" t="n">
        <v>0.306287565</v>
      </c>
      <c r="H43" s="1" t="n">
        <v>1.823281095</v>
      </c>
      <c r="I43" s="1" t="n">
        <v>2.570577635</v>
      </c>
      <c r="J43" s="1" t="n">
        <v>0</v>
      </c>
      <c r="K43" s="1" t="n">
        <v>6.98491931</v>
      </c>
      <c r="L43" s="1" t="n">
        <v>0</v>
      </c>
      <c r="M43" s="1" t="n">
        <v>77</v>
      </c>
      <c r="N43" s="5" t="n">
        <v>1</v>
      </c>
      <c r="O43" s="1" t="s">
        <v>50</v>
      </c>
    </row>
    <row r="44" customFormat="false" ht="15.75" hidden="false" customHeight="false" outlineLevel="0" collapsed="false">
      <c r="A44" s="1" t="n">
        <v>344</v>
      </c>
      <c r="B44" s="1" t="s">
        <v>185</v>
      </c>
      <c r="C44" s="1" t="s">
        <v>186</v>
      </c>
      <c r="D44" s="1" t="s">
        <v>187</v>
      </c>
      <c r="E44" s="1" t="s">
        <v>188</v>
      </c>
      <c r="F44" s="1" t="n">
        <v>1.052046112</v>
      </c>
      <c r="G44" s="1" t="n">
        <v>0.216063536</v>
      </c>
      <c r="H44" s="1" t="n">
        <v>0.590041334</v>
      </c>
      <c r="I44" s="1" t="n">
        <v>2.570577635</v>
      </c>
      <c r="J44" s="1" t="n">
        <v>0</v>
      </c>
      <c r="K44" s="1" t="n">
        <v>6.98491931</v>
      </c>
      <c r="L44" s="1" t="n">
        <v>0</v>
      </c>
      <c r="M44" s="1" t="n">
        <v>112</v>
      </c>
      <c r="N44" s="5" t="n">
        <v>1</v>
      </c>
      <c r="O44" s="1" t="s">
        <v>18</v>
      </c>
    </row>
    <row r="45" customFormat="false" ht="15.75" hidden="false" customHeight="false" outlineLevel="0" collapsed="false">
      <c r="A45" s="1" t="n">
        <v>361</v>
      </c>
      <c r="B45" s="1" t="s">
        <v>189</v>
      </c>
      <c r="C45" s="1" t="s">
        <v>190</v>
      </c>
      <c r="D45" s="1" t="s">
        <v>191</v>
      </c>
      <c r="E45" s="1" t="s">
        <v>192</v>
      </c>
      <c r="F45" s="1" t="n">
        <v>0.925192774</v>
      </c>
      <c r="G45" s="1" t="n">
        <v>0.358084147</v>
      </c>
      <c r="H45" s="1" t="n">
        <v>0.511721992</v>
      </c>
      <c r="I45" s="1" t="n">
        <v>2.570577635</v>
      </c>
      <c r="J45" s="1" t="n">
        <v>0</v>
      </c>
      <c r="K45" s="1" t="n">
        <v>6.98491931</v>
      </c>
      <c r="L45" s="1" t="n">
        <v>0</v>
      </c>
      <c r="M45" s="1" t="n">
        <v>118</v>
      </c>
      <c r="N45" s="5" t="n">
        <v>1</v>
      </c>
      <c r="O45" s="1" t="s">
        <v>18</v>
      </c>
    </row>
    <row r="46" customFormat="false" ht="15.75" hidden="false" customHeight="false" outlineLevel="0" collapsed="false">
      <c r="A46" s="1" t="n">
        <v>447</v>
      </c>
      <c r="B46" s="1" t="s">
        <v>193</v>
      </c>
      <c r="C46" s="1" t="s">
        <v>194</v>
      </c>
      <c r="D46" s="1" t="s">
        <v>195</v>
      </c>
      <c r="E46" s="1" t="s">
        <v>196</v>
      </c>
      <c r="F46" s="1" t="n">
        <v>0.851447555</v>
      </c>
      <c r="G46" s="1" t="n">
        <v>0.507132471</v>
      </c>
      <c r="H46" s="1" t="n">
        <v>0.717520001</v>
      </c>
      <c r="I46" s="1" t="n">
        <v>2.570577635</v>
      </c>
      <c r="J46" s="1" t="n">
        <v>0</v>
      </c>
      <c r="K46" s="1" t="n">
        <v>6.98491931</v>
      </c>
      <c r="L46" s="1" t="n">
        <v>0</v>
      </c>
      <c r="M46" s="1" t="n">
        <v>218</v>
      </c>
      <c r="N46" s="5" t="n">
        <v>0.99</v>
      </c>
      <c r="O46" s="1" t="s">
        <v>111</v>
      </c>
    </row>
    <row r="47" customFormat="false" ht="15.75" hidden="false" customHeight="false" outlineLevel="0" collapsed="false">
      <c r="A47" s="1" t="n">
        <v>547</v>
      </c>
      <c r="B47" s="1" t="s">
        <v>197</v>
      </c>
      <c r="C47" s="1" t="s">
        <v>198</v>
      </c>
      <c r="D47" s="1" t="s">
        <v>199</v>
      </c>
      <c r="E47" s="1" t="s">
        <v>200</v>
      </c>
      <c r="F47" s="1" t="n">
        <v>1.909102047</v>
      </c>
      <c r="G47" s="1" t="n">
        <v>1.461193638</v>
      </c>
      <c r="H47" s="1" t="n">
        <v>1.523984284</v>
      </c>
      <c r="I47" s="1" t="n">
        <v>2.570577635</v>
      </c>
      <c r="J47" s="1" t="n">
        <v>0</v>
      </c>
      <c r="K47" s="1" t="n">
        <v>6.98491931</v>
      </c>
      <c r="L47" s="1" t="n">
        <v>0</v>
      </c>
      <c r="M47" s="1" t="n">
        <v>666</v>
      </c>
      <c r="N47" s="5" t="n">
        <v>0.99</v>
      </c>
      <c r="O47" s="1" t="s">
        <v>41</v>
      </c>
    </row>
    <row r="48" customFormat="false" ht="15.75" hidden="false" customHeight="false" outlineLevel="0" collapsed="false">
      <c r="A48" s="1" t="n">
        <v>373</v>
      </c>
      <c r="B48" s="1" t="s">
        <v>201</v>
      </c>
      <c r="C48" s="1" t="s">
        <v>202</v>
      </c>
      <c r="D48" s="1" t="s">
        <v>203</v>
      </c>
      <c r="E48" s="1" t="s">
        <v>204</v>
      </c>
      <c r="F48" s="1" t="n">
        <v>1.105504305</v>
      </c>
      <c r="G48" s="1" t="n">
        <v>0.488076013</v>
      </c>
      <c r="H48" s="1" t="n">
        <v>0.529490705</v>
      </c>
      <c r="I48" s="1" t="n">
        <v>2.570577635</v>
      </c>
      <c r="J48" s="1" t="n">
        <v>0</v>
      </c>
      <c r="K48" s="1" t="n">
        <v>6.98491931</v>
      </c>
      <c r="L48" s="1" t="n">
        <v>0</v>
      </c>
      <c r="M48" s="1" t="n">
        <v>124</v>
      </c>
      <c r="N48" s="5" t="n">
        <v>1</v>
      </c>
      <c r="O48" s="1" t="s">
        <v>111</v>
      </c>
    </row>
    <row r="49" customFormat="false" ht="15.75" hidden="false" customHeight="false" outlineLevel="0" collapsed="false">
      <c r="A49" s="1" t="n">
        <v>508</v>
      </c>
      <c r="B49" s="1" t="s">
        <v>205</v>
      </c>
      <c r="C49" s="1" t="s">
        <v>206</v>
      </c>
      <c r="D49" s="1" t="s">
        <v>207</v>
      </c>
      <c r="E49" s="1" t="s">
        <v>208</v>
      </c>
      <c r="F49" s="1" t="n">
        <v>1.539267299</v>
      </c>
      <c r="G49" s="1" t="n">
        <v>0.791422878</v>
      </c>
      <c r="H49" s="1" t="n">
        <v>1.669056775</v>
      </c>
      <c r="I49" s="1" t="n">
        <v>2.570577635</v>
      </c>
      <c r="J49" s="1" t="n">
        <v>0</v>
      </c>
      <c r="K49" s="1" t="n">
        <v>6.98491931</v>
      </c>
      <c r="L49" s="1" t="n">
        <v>0</v>
      </c>
      <c r="M49" s="1" t="n">
        <v>400</v>
      </c>
      <c r="N49" s="5" t="n">
        <v>0.99</v>
      </c>
      <c r="O49" s="1" t="s">
        <v>67</v>
      </c>
    </row>
    <row r="50" customFormat="false" ht="15.75" hidden="false" customHeight="false" outlineLevel="0" collapsed="false">
      <c r="A50" s="1" t="n">
        <v>30</v>
      </c>
      <c r="B50" s="1" t="s">
        <v>209</v>
      </c>
      <c r="C50" s="1" t="s">
        <v>210</v>
      </c>
      <c r="D50" s="1" t="s">
        <v>211</v>
      </c>
      <c r="E50" s="1" t="s">
        <v>212</v>
      </c>
      <c r="F50" s="1" t="n">
        <v>1.249166721</v>
      </c>
      <c r="G50" s="1" t="n">
        <v>0.34859399</v>
      </c>
      <c r="H50" s="1" t="n">
        <v>1.750837206</v>
      </c>
      <c r="I50" s="1" t="n">
        <v>2.570577635</v>
      </c>
      <c r="J50" s="1" t="n">
        <v>0</v>
      </c>
      <c r="K50" s="1" t="n">
        <v>6.98491931</v>
      </c>
      <c r="L50" s="1" t="n">
        <v>0</v>
      </c>
      <c r="M50" s="1" t="n">
        <v>36</v>
      </c>
      <c r="N50" s="5" t="n">
        <v>1</v>
      </c>
      <c r="O50" s="1" t="s">
        <v>50</v>
      </c>
    </row>
    <row r="51" customFormat="false" ht="15.75" hidden="false" customHeight="false" outlineLevel="0" collapsed="false">
      <c r="A51" s="1" t="n">
        <v>448</v>
      </c>
      <c r="B51" s="1" t="s">
        <v>213</v>
      </c>
      <c r="C51" s="1" t="s">
        <v>214</v>
      </c>
      <c r="D51" s="1" t="s">
        <v>215</v>
      </c>
      <c r="E51" s="1" t="s">
        <v>216</v>
      </c>
      <c r="F51" s="1" t="n">
        <v>1.269983428</v>
      </c>
      <c r="G51" s="1" t="n">
        <v>0.510975133</v>
      </c>
      <c r="H51" s="1" t="n">
        <v>1.294234487</v>
      </c>
      <c r="I51" s="1" t="n">
        <v>2.570577635</v>
      </c>
      <c r="J51" s="1" t="n">
        <v>0</v>
      </c>
      <c r="K51" s="1" t="n">
        <v>6.98491931</v>
      </c>
      <c r="L51" s="1" t="n">
        <v>0</v>
      </c>
      <c r="M51" s="1" t="n">
        <v>218</v>
      </c>
      <c r="N51" s="5" t="n">
        <v>1</v>
      </c>
      <c r="O51" s="1" t="s">
        <v>111</v>
      </c>
    </row>
    <row r="52" customFormat="false" ht="15.75" hidden="false" customHeight="false" outlineLevel="0" collapsed="false">
      <c r="A52" s="1" t="n">
        <v>33</v>
      </c>
      <c r="B52" s="1" t="s">
        <v>217</v>
      </c>
      <c r="C52" s="1" t="s">
        <v>218</v>
      </c>
      <c r="D52" s="1" t="s">
        <v>219</v>
      </c>
      <c r="E52" s="1" t="s">
        <v>220</v>
      </c>
      <c r="F52" s="1" t="n">
        <v>0.97016095</v>
      </c>
      <c r="G52" s="1" t="n">
        <v>0.394986108</v>
      </c>
      <c r="H52" s="1" t="n">
        <v>0.185045614</v>
      </c>
      <c r="I52" s="1" t="n">
        <v>2.570577635</v>
      </c>
      <c r="J52" s="1" t="n">
        <v>0</v>
      </c>
      <c r="K52" s="1" t="n">
        <v>6.98491931</v>
      </c>
      <c r="L52" s="1" t="n">
        <v>0</v>
      </c>
      <c r="M52" s="1" t="n">
        <v>36</v>
      </c>
      <c r="N52" s="5" t="n">
        <v>1</v>
      </c>
      <c r="O52" s="1" t="s">
        <v>148</v>
      </c>
    </row>
    <row r="53" customFormat="false" ht="15.75" hidden="false" customHeight="false" outlineLevel="0" collapsed="false">
      <c r="A53" s="1" t="n">
        <v>399</v>
      </c>
      <c r="B53" s="1" t="s">
        <v>221</v>
      </c>
      <c r="C53" s="1" t="s">
        <v>222</v>
      </c>
      <c r="D53" s="1" t="s">
        <v>223</v>
      </c>
      <c r="E53" s="1" t="s">
        <v>224</v>
      </c>
      <c r="F53" s="1" t="n">
        <v>0.868136106</v>
      </c>
      <c r="G53" s="1" t="n">
        <v>0.395901537</v>
      </c>
      <c r="H53" s="1" t="n">
        <v>0.815857548</v>
      </c>
      <c r="I53" s="1" t="n">
        <v>2.570577635</v>
      </c>
      <c r="J53" s="1" t="n">
        <v>0</v>
      </c>
      <c r="K53" s="1" t="n">
        <v>6.98491931</v>
      </c>
      <c r="L53" s="1" t="n">
        <v>0</v>
      </c>
      <c r="M53" s="1" t="n">
        <v>152</v>
      </c>
      <c r="N53" s="5" t="n">
        <v>1</v>
      </c>
      <c r="O53" s="1" t="s">
        <v>111</v>
      </c>
    </row>
    <row r="54" customFormat="false" ht="15.75" hidden="false" customHeight="false" outlineLevel="0" collapsed="false">
      <c r="A54" s="1" t="n">
        <v>331</v>
      </c>
      <c r="B54" s="1" t="s">
        <v>225</v>
      </c>
      <c r="C54" s="1" t="s">
        <v>226</v>
      </c>
      <c r="D54" s="1" t="s">
        <v>227</v>
      </c>
      <c r="E54" s="1" t="s">
        <v>228</v>
      </c>
      <c r="F54" s="1" t="n">
        <v>0.830200389</v>
      </c>
      <c r="G54" s="1" t="n">
        <v>0.314551976</v>
      </c>
      <c r="H54" s="1" t="n">
        <v>1.322269247</v>
      </c>
      <c r="I54" s="1" t="n">
        <v>2.570577635</v>
      </c>
      <c r="J54" s="1" t="n">
        <v>0</v>
      </c>
      <c r="K54" s="1" t="n">
        <v>6.98491931</v>
      </c>
      <c r="L54" s="1" t="n">
        <v>0</v>
      </c>
      <c r="M54" s="1" t="n">
        <v>110</v>
      </c>
      <c r="N54" s="5" t="n">
        <v>1</v>
      </c>
      <c r="O54" s="1" t="s">
        <v>18</v>
      </c>
    </row>
    <row r="55" customFormat="false" ht="15.75" hidden="false" customHeight="false" outlineLevel="0" collapsed="false">
      <c r="A55" s="1" t="n">
        <v>410</v>
      </c>
      <c r="B55" s="1" t="s">
        <v>229</v>
      </c>
      <c r="C55" s="1" t="s">
        <v>230</v>
      </c>
      <c r="D55" s="1" t="s">
        <v>231</v>
      </c>
      <c r="E55" s="1" t="s">
        <v>232</v>
      </c>
      <c r="F55" s="1" t="n">
        <v>0.926785699</v>
      </c>
      <c r="G55" s="1" t="n">
        <v>0.161441317</v>
      </c>
      <c r="H55" s="1" t="n">
        <v>1.110853672</v>
      </c>
      <c r="I55" s="1" t="n">
        <v>2.570577635</v>
      </c>
      <c r="J55" s="1" t="n">
        <v>0</v>
      </c>
      <c r="K55" s="1" t="n">
        <v>6.98491931</v>
      </c>
      <c r="L55" s="1" t="n">
        <v>0</v>
      </c>
      <c r="M55" s="1" t="n">
        <v>162</v>
      </c>
      <c r="N55" s="5" t="n">
        <v>1</v>
      </c>
      <c r="O55" s="1" t="s">
        <v>18</v>
      </c>
    </row>
    <row r="56" customFormat="false" ht="15.75" hidden="false" customHeight="false" outlineLevel="0" collapsed="false">
      <c r="A56" s="1" t="n">
        <v>194</v>
      </c>
      <c r="B56" s="1" t="s">
        <v>233</v>
      </c>
      <c r="C56" s="1" t="s">
        <v>234</v>
      </c>
      <c r="D56" s="1" t="s">
        <v>235</v>
      </c>
      <c r="E56" s="1" t="s">
        <v>236</v>
      </c>
      <c r="F56" s="1" t="n">
        <v>1.958621901</v>
      </c>
      <c r="G56" s="1" t="n">
        <v>0.458722032</v>
      </c>
      <c r="H56" s="1" t="n">
        <v>4.672859779</v>
      </c>
      <c r="I56" s="1" t="n">
        <v>2.776450856</v>
      </c>
      <c r="J56" s="1" t="n">
        <v>1</v>
      </c>
      <c r="K56" s="1" t="n">
        <v>7.956987247</v>
      </c>
      <c r="L56" s="1" t="n">
        <v>0</v>
      </c>
      <c r="M56" s="1" t="n">
        <v>54</v>
      </c>
      <c r="N56" s="5" t="n">
        <v>0.98</v>
      </c>
      <c r="O56" s="1" t="s">
        <v>27</v>
      </c>
    </row>
    <row r="57" customFormat="false" ht="15.75" hidden="false" customHeight="false" outlineLevel="0" collapsed="false">
      <c r="A57" s="1" t="n">
        <v>347</v>
      </c>
      <c r="B57" s="1" t="s">
        <v>237</v>
      </c>
      <c r="C57" s="1" t="s">
        <v>238</v>
      </c>
      <c r="D57" s="1" t="s">
        <v>239</v>
      </c>
      <c r="E57" s="1" t="s">
        <v>240</v>
      </c>
      <c r="F57" s="1" t="n">
        <v>0.739089881</v>
      </c>
      <c r="G57" s="1" t="n">
        <v>0.207006553</v>
      </c>
      <c r="H57" s="1" t="n">
        <v>2.818329924</v>
      </c>
      <c r="I57" s="1" t="n">
        <v>2.776450856</v>
      </c>
      <c r="J57" s="1" t="n">
        <v>1</v>
      </c>
      <c r="K57" s="1" t="n">
        <v>7.956987247</v>
      </c>
      <c r="L57" s="1" t="n">
        <v>0</v>
      </c>
      <c r="M57" s="1" t="n">
        <v>112</v>
      </c>
      <c r="N57" s="5" t="n">
        <v>1</v>
      </c>
      <c r="O57" s="1" t="s">
        <v>50</v>
      </c>
    </row>
    <row r="58" customFormat="false" ht="15.75" hidden="false" customHeight="false" outlineLevel="0" collapsed="false">
      <c r="A58" s="1" t="n">
        <v>566</v>
      </c>
      <c r="B58" s="1" t="s">
        <v>241</v>
      </c>
      <c r="C58" s="1" t="s">
        <v>242</v>
      </c>
      <c r="D58" s="1" t="s">
        <v>243</v>
      </c>
      <c r="E58" s="1" t="s">
        <v>244</v>
      </c>
      <c r="F58" s="1" t="n">
        <v>0.637636365</v>
      </c>
      <c r="G58" s="1" t="n">
        <v>0.277536748</v>
      </c>
      <c r="H58" s="1" t="n">
        <v>2.919504266</v>
      </c>
      <c r="I58" s="1" t="n">
        <v>2.776450856</v>
      </c>
      <c r="J58" s="1" t="n">
        <v>1</v>
      </c>
      <c r="K58" s="1" t="n">
        <v>7.956987247</v>
      </c>
      <c r="L58" s="1" t="n">
        <v>0</v>
      </c>
      <c r="M58" s="1" t="n">
        <v>1213</v>
      </c>
      <c r="N58" s="5" t="n">
        <v>0.99</v>
      </c>
      <c r="O58" s="1" t="s">
        <v>18</v>
      </c>
    </row>
    <row r="59" customFormat="false" ht="15.75" hidden="false" customHeight="false" outlineLevel="0" collapsed="false">
      <c r="A59" s="1" t="n">
        <v>342</v>
      </c>
      <c r="B59" s="1" t="s">
        <v>245</v>
      </c>
      <c r="C59" s="1" t="s">
        <v>246</v>
      </c>
      <c r="D59" s="1" t="s">
        <v>247</v>
      </c>
      <c r="E59" s="1" t="s">
        <v>248</v>
      </c>
      <c r="F59" s="1" t="n">
        <v>1.579829882</v>
      </c>
      <c r="G59" s="1" t="n">
        <v>0.465099729</v>
      </c>
      <c r="H59" s="1" t="n">
        <v>2.787658111</v>
      </c>
      <c r="I59" s="1" t="n">
        <v>2.776450856</v>
      </c>
      <c r="J59" s="1" t="n">
        <v>1</v>
      </c>
      <c r="K59" s="1" t="n">
        <v>7.956987247</v>
      </c>
      <c r="L59" s="1" t="n">
        <v>0</v>
      </c>
      <c r="M59" s="1" t="n">
        <v>111</v>
      </c>
      <c r="N59" s="5" t="n">
        <v>0.99</v>
      </c>
      <c r="O59" s="1" t="s">
        <v>41</v>
      </c>
    </row>
    <row r="60" s="6" customFormat="true" ht="15.75" hidden="false" customHeight="false" outlineLevel="0" collapsed="false">
      <c r="A60" s="6" t="n">
        <v>443</v>
      </c>
      <c r="B60" s="6" t="s">
        <v>249</v>
      </c>
      <c r="C60" s="6" t="s">
        <v>250</v>
      </c>
      <c r="D60" s="6" t="s">
        <v>251</v>
      </c>
      <c r="E60" s="8" t="s">
        <v>252</v>
      </c>
      <c r="F60" s="6" t="n">
        <v>0.36975017</v>
      </c>
      <c r="G60" s="6" t="n">
        <v>0.147590175</v>
      </c>
      <c r="H60" s="6" t="n">
        <v>9.548612984</v>
      </c>
      <c r="I60" s="6" t="n">
        <v>2.776450856</v>
      </c>
      <c r="J60" s="6" t="n">
        <v>1</v>
      </c>
      <c r="K60" s="6" t="n">
        <v>7.956987247</v>
      </c>
      <c r="L60" s="6" t="n">
        <v>1</v>
      </c>
      <c r="M60" s="6" t="n">
        <v>214</v>
      </c>
      <c r="N60" s="7" t="n">
        <v>1</v>
      </c>
      <c r="O60" s="6" t="s">
        <v>27</v>
      </c>
    </row>
    <row r="61" customFormat="false" ht="15.75" hidden="false" customHeight="false" outlineLevel="0" collapsed="false">
      <c r="A61" s="1" t="n">
        <v>192</v>
      </c>
      <c r="B61" s="1" t="s">
        <v>32</v>
      </c>
      <c r="C61" s="1" t="s">
        <v>33</v>
      </c>
      <c r="D61" s="1" t="s">
        <v>253</v>
      </c>
      <c r="E61" s="1" t="s">
        <v>254</v>
      </c>
      <c r="F61" s="1" t="n">
        <v>0.489390644</v>
      </c>
      <c r="G61" s="1" t="n">
        <v>0.217474482</v>
      </c>
      <c r="H61" s="1" t="n">
        <v>5.250074481</v>
      </c>
      <c r="I61" s="1" t="n">
        <v>2.776450856</v>
      </c>
      <c r="J61" s="1" t="n">
        <v>1</v>
      </c>
      <c r="K61" s="1" t="n">
        <v>7.956987247</v>
      </c>
      <c r="L61" s="1" t="n">
        <v>0</v>
      </c>
      <c r="M61" s="1" t="n">
        <v>56</v>
      </c>
      <c r="N61" s="5" t="n">
        <v>0.98</v>
      </c>
      <c r="O61" s="1" t="s">
        <v>36</v>
      </c>
    </row>
    <row r="62" customFormat="false" ht="15.75" hidden="false" customHeight="false" outlineLevel="0" collapsed="false">
      <c r="A62" s="1" t="n">
        <v>175</v>
      </c>
      <c r="B62" s="1" t="s">
        <v>255</v>
      </c>
      <c r="C62" s="1" t="s">
        <v>256</v>
      </c>
      <c r="D62" s="1" t="s">
        <v>257</v>
      </c>
      <c r="E62" s="1" t="s">
        <v>258</v>
      </c>
      <c r="F62" s="1" t="n">
        <v>1.524458113</v>
      </c>
      <c r="G62" s="1" t="n">
        <v>0.395951885</v>
      </c>
      <c r="H62" s="1" t="n">
        <v>2.961784088</v>
      </c>
      <c r="I62" s="1" t="n">
        <v>2.776450856</v>
      </c>
      <c r="J62" s="1" t="n">
        <v>1</v>
      </c>
      <c r="K62" s="1" t="n">
        <v>7.956987247</v>
      </c>
      <c r="L62" s="1" t="n">
        <v>0</v>
      </c>
      <c r="M62" s="1" t="n">
        <v>53</v>
      </c>
      <c r="N62" s="5" t="n">
        <v>1</v>
      </c>
      <c r="O62" s="1" t="s">
        <v>36</v>
      </c>
    </row>
    <row r="63" customFormat="false" ht="15.75" hidden="false" customHeight="false" outlineLevel="0" collapsed="false">
      <c r="A63" s="1" t="n">
        <v>216</v>
      </c>
      <c r="B63" s="1" t="s">
        <v>259</v>
      </c>
      <c r="C63" s="1" t="s">
        <v>260</v>
      </c>
      <c r="D63" s="1" t="s">
        <v>261</v>
      </c>
      <c r="E63" s="1" t="s">
        <v>262</v>
      </c>
      <c r="F63" s="1" t="n">
        <v>1.845574537</v>
      </c>
      <c r="G63" s="1" t="n">
        <v>0.52521557</v>
      </c>
      <c r="H63" s="1" t="n">
        <v>3.59997352</v>
      </c>
      <c r="I63" s="1" t="n">
        <v>2.776450856</v>
      </c>
      <c r="J63" s="1" t="n">
        <v>1</v>
      </c>
      <c r="K63" s="1" t="n">
        <v>7.956987247</v>
      </c>
      <c r="L63" s="1" t="n">
        <v>0</v>
      </c>
      <c r="M63" s="1" t="n">
        <v>59</v>
      </c>
      <c r="N63" s="5" t="n">
        <v>1</v>
      </c>
      <c r="O63" s="1" t="s">
        <v>263</v>
      </c>
    </row>
    <row r="64" customFormat="false" ht="15.75" hidden="false" customHeight="false" outlineLevel="0" collapsed="false">
      <c r="A64" s="1" t="n">
        <v>160</v>
      </c>
      <c r="B64" s="1" t="s">
        <v>264</v>
      </c>
      <c r="C64" s="1" t="s">
        <v>265</v>
      </c>
      <c r="D64" s="1" t="s">
        <v>266</v>
      </c>
      <c r="E64" s="1" t="s">
        <v>267</v>
      </c>
      <c r="F64" s="1" t="n">
        <v>0.810849596</v>
      </c>
      <c r="G64" s="1" t="n">
        <v>0.062605884</v>
      </c>
      <c r="H64" s="1" t="n">
        <v>6.755805269</v>
      </c>
      <c r="I64" s="1" t="n">
        <v>2.776450856</v>
      </c>
      <c r="J64" s="1" t="n">
        <v>1</v>
      </c>
      <c r="K64" s="1" t="n">
        <v>7.956987247</v>
      </c>
      <c r="L64" s="1" t="n">
        <v>0</v>
      </c>
      <c r="M64" s="1" t="n">
        <v>51</v>
      </c>
      <c r="N64" s="5" t="n">
        <v>0.98</v>
      </c>
      <c r="O64" s="1" t="s">
        <v>27</v>
      </c>
    </row>
    <row r="65" customFormat="false" ht="15.75" hidden="false" customHeight="false" outlineLevel="0" collapsed="false">
      <c r="A65" s="1" t="n">
        <v>191</v>
      </c>
      <c r="B65" s="1" t="s">
        <v>268</v>
      </c>
      <c r="C65" s="1" t="s">
        <v>269</v>
      </c>
      <c r="D65" s="1" t="s">
        <v>270</v>
      </c>
      <c r="E65" s="1" t="s">
        <v>271</v>
      </c>
      <c r="F65" s="1" t="n">
        <v>0.77421398</v>
      </c>
      <c r="G65" s="1" t="n">
        <v>0.090996416</v>
      </c>
      <c r="H65" s="1" t="n">
        <v>5.548272234</v>
      </c>
      <c r="I65" s="1" t="n">
        <v>2.776450856</v>
      </c>
      <c r="J65" s="1" t="n">
        <v>1</v>
      </c>
      <c r="K65" s="1" t="n">
        <v>7.956987247</v>
      </c>
      <c r="L65" s="1" t="n">
        <v>0</v>
      </c>
      <c r="M65" s="1" t="n">
        <v>54</v>
      </c>
      <c r="N65" s="5" t="n">
        <v>1</v>
      </c>
      <c r="O65" s="1" t="s">
        <v>111</v>
      </c>
    </row>
    <row r="66" customFormat="false" ht="15.75" hidden="false" customHeight="false" outlineLevel="0" collapsed="false">
      <c r="A66" s="1" t="n">
        <v>168</v>
      </c>
      <c r="B66" s="1" t="s">
        <v>272</v>
      </c>
      <c r="C66" s="1" t="s">
        <v>273</v>
      </c>
      <c r="D66" s="1" t="s">
        <v>274</v>
      </c>
      <c r="E66" s="1" t="s">
        <v>275</v>
      </c>
      <c r="F66" s="1" t="n">
        <v>2.066371451</v>
      </c>
      <c r="G66" s="1" t="n">
        <v>0.763880197</v>
      </c>
      <c r="H66" s="1" t="n">
        <v>3.121535369</v>
      </c>
      <c r="I66" s="1" t="n">
        <v>2.776450856</v>
      </c>
      <c r="J66" s="1" t="n">
        <v>1</v>
      </c>
      <c r="K66" s="1" t="n">
        <v>7.956987247</v>
      </c>
      <c r="L66" s="1" t="n">
        <v>0</v>
      </c>
      <c r="M66" s="1" t="n">
        <v>52</v>
      </c>
      <c r="N66" s="5" t="n">
        <v>0.98</v>
      </c>
      <c r="O66" s="1" t="s">
        <v>27</v>
      </c>
    </row>
    <row r="67" customFormat="false" ht="15.75" hidden="false" customHeight="false" outlineLevel="0" collapsed="false">
      <c r="A67" s="1" t="n">
        <v>389</v>
      </c>
      <c r="B67" s="1" t="s">
        <v>276</v>
      </c>
      <c r="C67" s="1" t="s">
        <v>277</v>
      </c>
      <c r="D67" s="1" t="s">
        <v>278</v>
      </c>
      <c r="E67" s="1" t="s">
        <v>279</v>
      </c>
      <c r="F67" s="1" t="n">
        <v>2.905699118</v>
      </c>
      <c r="G67" s="1" t="n">
        <v>1.098111722</v>
      </c>
      <c r="H67" s="1" t="n">
        <v>3.880545748</v>
      </c>
      <c r="I67" s="1" t="n">
        <v>2.776450856</v>
      </c>
      <c r="J67" s="1" t="n">
        <v>1</v>
      </c>
      <c r="K67" s="1" t="n">
        <v>7.956987247</v>
      </c>
      <c r="L67" s="1" t="n">
        <v>0</v>
      </c>
      <c r="M67" s="1" t="n">
        <v>142</v>
      </c>
      <c r="N67" s="5" t="n">
        <v>0.99</v>
      </c>
      <c r="O67" s="1" t="s">
        <v>50</v>
      </c>
    </row>
    <row r="68" customFormat="false" ht="15.75" hidden="false" customHeight="false" outlineLevel="0" collapsed="false">
      <c r="A68" s="1" t="n">
        <v>398</v>
      </c>
      <c r="B68" s="1" t="s">
        <v>280</v>
      </c>
      <c r="C68" s="1" t="s">
        <v>281</v>
      </c>
      <c r="D68" s="1" t="s">
        <v>282</v>
      </c>
      <c r="E68" s="1" t="s">
        <v>283</v>
      </c>
      <c r="F68" s="1" t="n">
        <v>1.661451358</v>
      </c>
      <c r="G68" s="1" t="n">
        <v>0.472590013</v>
      </c>
      <c r="H68" s="1" t="n">
        <v>3.129668759</v>
      </c>
      <c r="I68" s="1" t="n">
        <v>2.776450856</v>
      </c>
      <c r="J68" s="1" t="n">
        <v>1</v>
      </c>
      <c r="K68" s="1" t="n">
        <v>7.956987247</v>
      </c>
      <c r="L68" s="1" t="n">
        <v>0</v>
      </c>
      <c r="M68" s="1" t="n">
        <v>150</v>
      </c>
      <c r="N68" s="5" t="n">
        <v>1</v>
      </c>
      <c r="O68" s="1" t="s">
        <v>111</v>
      </c>
    </row>
    <row r="69" customFormat="false" ht="15.75" hidden="false" customHeight="false" outlineLevel="0" collapsed="false">
      <c r="A69" s="1" t="n">
        <v>256</v>
      </c>
      <c r="B69" s="1" t="s">
        <v>284</v>
      </c>
      <c r="C69" s="1" t="s">
        <v>285</v>
      </c>
      <c r="D69" s="1" t="s">
        <v>286</v>
      </c>
      <c r="E69" s="1" t="s">
        <v>287</v>
      </c>
      <c r="F69" s="1" t="n">
        <v>0.960490637</v>
      </c>
      <c r="G69" s="1" t="n">
        <v>0.393409875</v>
      </c>
      <c r="H69" s="1" t="n">
        <v>0.224563813</v>
      </c>
      <c r="I69" s="1" t="n">
        <v>2.776450856</v>
      </c>
      <c r="J69" s="1" t="n">
        <v>0</v>
      </c>
      <c r="K69" s="1" t="n">
        <v>7.956987247</v>
      </c>
      <c r="L69" s="1" t="n">
        <v>0</v>
      </c>
      <c r="M69" s="1" t="n">
        <v>73</v>
      </c>
      <c r="N69" s="5" t="n">
        <v>1</v>
      </c>
      <c r="O69" s="1" t="s">
        <v>41</v>
      </c>
    </row>
    <row r="70" customFormat="false" ht="15.75" hidden="false" customHeight="false" outlineLevel="0" collapsed="false">
      <c r="A70" s="1" t="n">
        <v>275</v>
      </c>
      <c r="B70" s="1" t="s">
        <v>288</v>
      </c>
      <c r="C70" s="1" t="s">
        <v>289</v>
      </c>
      <c r="D70" s="1" t="s">
        <v>290</v>
      </c>
      <c r="E70" s="1" t="s">
        <v>291</v>
      </c>
      <c r="F70" s="1" t="n">
        <v>0.867625504</v>
      </c>
      <c r="G70" s="1" t="n">
        <v>0.170139891</v>
      </c>
      <c r="H70" s="1" t="n">
        <v>1.739735291</v>
      </c>
      <c r="I70" s="1" t="n">
        <v>2.776450856</v>
      </c>
      <c r="J70" s="1" t="n">
        <v>0</v>
      </c>
      <c r="K70" s="1" t="n">
        <v>7.956987247</v>
      </c>
      <c r="L70" s="1" t="n">
        <v>0</v>
      </c>
      <c r="M70" s="1" t="n">
        <v>82</v>
      </c>
      <c r="N70" s="5" t="n">
        <v>1</v>
      </c>
      <c r="O70" s="1" t="s">
        <v>67</v>
      </c>
    </row>
    <row r="71" customFormat="false" ht="15.75" hidden="false" customHeight="false" outlineLevel="0" collapsed="false">
      <c r="A71" s="1" t="n">
        <v>511</v>
      </c>
      <c r="B71" s="1" t="s">
        <v>292</v>
      </c>
      <c r="C71" s="1" t="s">
        <v>293</v>
      </c>
      <c r="D71" s="1" t="s">
        <v>294</v>
      </c>
      <c r="E71" s="1" t="s">
        <v>295</v>
      </c>
      <c r="F71" s="1" t="n">
        <v>0.780533692</v>
      </c>
      <c r="G71" s="1" t="n">
        <v>0.185772681</v>
      </c>
      <c r="H71" s="1" t="n">
        <v>2.641624057</v>
      </c>
      <c r="I71" s="1" t="n">
        <v>2.776450856</v>
      </c>
      <c r="J71" s="1" t="n">
        <v>0</v>
      </c>
      <c r="K71" s="1" t="n">
        <v>7.956987247</v>
      </c>
      <c r="L71" s="1" t="n">
        <v>0</v>
      </c>
      <c r="M71" s="1" t="n">
        <v>410</v>
      </c>
      <c r="N71" s="5" t="n">
        <v>1</v>
      </c>
      <c r="O71" s="1" t="s">
        <v>27</v>
      </c>
    </row>
    <row r="72" customFormat="false" ht="15.75" hidden="false" customHeight="false" outlineLevel="0" collapsed="false">
      <c r="A72" s="1" t="n">
        <v>15</v>
      </c>
      <c r="B72" s="1" t="s">
        <v>296</v>
      </c>
      <c r="C72" s="1" t="s">
        <v>297</v>
      </c>
      <c r="D72" s="1" t="s">
        <v>298</v>
      </c>
      <c r="E72" s="1" t="s">
        <v>299</v>
      </c>
      <c r="F72" s="1" t="n">
        <v>1.015776113</v>
      </c>
      <c r="G72" s="1" t="n">
        <v>0.37506509</v>
      </c>
      <c r="H72" s="1" t="n">
        <v>0.094054238</v>
      </c>
      <c r="I72" s="1" t="n">
        <v>2.776450856</v>
      </c>
      <c r="J72" s="1" t="n">
        <v>0</v>
      </c>
      <c r="K72" s="1" t="n">
        <v>7.956987247</v>
      </c>
      <c r="L72" s="1" t="n">
        <v>0</v>
      </c>
      <c r="M72" s="1" t="n">
        <v>35</v>
      </c>
      <c r="N72" s="5" t="n">
        <v>1</v>
      </c>
      <c r="O72" s="1" t="s">
        <v>27</v>
      </c>
    </row>
    <row r="73" customFormat="false" ht="15.75" hidden="false" customHeight="false" outlineLevel="0" collapsed="false">
      <c r="A73" s="1" t="n">
        <v>309</v>
      </c>
      <c r="B73" s="1" t="s">
        <v>300</v>
      </c>
      <c r="C73" s="1" t="s">
        <v>301</v>
      </c>
      <c r="D73" s="1" t="s">
        <v>302</v>
      </c>
      <c r="E73" s="1" t="s">
        <v>303</v>
      </c>
      <c r="F73" s="1" t="n">
        <v>1.258316694</v>
      </c>
      <c r="G73" s="1" t="n">
        <v>0.314503449</v>
      </c>
      <c r="H73" s="1" t="n">
        <v>1.836589359</v>
      </c>
      <c r="I73" s="1" t="n">
        <v>2.776450856</v>
      </c>
      <c r="J73" s="1" t="n">
        <v>0</v>
      </c>
      <c r="K73" s="1" t="n">
        <v>7.956987247</v>
      </c>
      <c r="L73" s="1" t="n">
        <v>0</v>
      </c>
      <c r="M73" s="1" t="n">
        <v>99</v>
      </c>
      <c r="N73" s="5" t="n">
        <v>1</v>
      </c>
      <c r="O73" s="1" t="s">
        <v>41</v>
      </c>
    </row>
    <row r="74" customFormat="false" ht="15.75" hidden="false" customHeight="false" outlineLevel="0" collapsed="false">
      <c r="A74" s="1" t="n">
        <v>167</v>
      </c>
      <c r="B74" s="1" t="s">
        <v>304</v>
      </c>
      <c r="C74" s="1" t="s">
        <v>305</v>
      </c>
      <c r="D74" s="1" t="s">
        <v>306</v>
      </c>
      <c r="E74" s="1" t="s">
        <v>307</v>
      </c>
      <c r="F74" s="1" t="n">
        <v>1.414132393</v>
      </c>
      <c r="G74" s="1" t="n">
        <v>0.872125942</v>
      </c>
      <c r="H74" s="1" t="n">
        <v>1.06180557</v>
      </c>
      <c r="I74" s="1" t="n">
        <v>2.776450856</v>
      </c>
      <c r="J74" s="1" t="n">
        <v>0</v>
      </c>
      <c r="K74" s="1" t="n">
        <v>7.956987247</v>
      </c>
      <c r="L74" s="1" t="n">
        <v>0</v>
      </c>
      <c r="M74" s="1" t="n">
        <v>52</v>
      </c>
      <c r="N74" s="5" t="n">
        <v>1</v>
      </c>
      <c r="O74" s="1" t="s">
        <v>18</v>
      </c>
    </row>
    <row r="75" customFormat="false" ht="15.75" hidden="false" customHeight="false" outlineLevel="0" collapsed="false">
      <c r="A75" s="1" t="n">
        <v>460</v>
      </c>
      <c r="B75" s="1" t="s">
        <v>308</v>
      </c>
      <c r="C75" s="1" t="s">
        <v>309</v>
      </c>
      <c r="D75" s="1" t="s">
        <v>310</v>
      </c>
      <c r="E75" s="1" t="s">
        <v>311</v>
      </c>
      <c r="F75" s="1" t="n">
        <v>0.736342379</v>
      </c>
      <c r="G75" s="1" t="n">
        <v>0.269465289</v>
      </c>
      <c r="H75" s="1" t="n">
        <v>2.187874976</v>
      </c>
      <c r="I75" s="1" t="n">
        <v>2.776450856</v>
      </c>
      <c r="J75" s="1" t="n">
        <v>0</v>
      </c>
      <c r="K75" s="1" t="n">
        <v>7.956987247</v>
      </c>
      <c r="L75" s="1" t="n">
        <v>0</v>
      </c>
      <c r="M75" s="1" t="n">
        <v>236</v>
      </c>
      <c r="N75" s="5" t="n">
        <v>1</v>
      </c>
      <c r="O75" s="1" t="s">
        <v>41</v>
      </c>
    </row>
    <row r="76" customFormat="false" ht="15.75" hidden="false" customHeight="false" outlineLevel="0" collapsed="false">
      <c r="A76" s="1" t="n">
        <v>386</v>
      </c>
      <c r="B76" s="1" t="s">
        <v>312</v>
      </c>
      <c r="C76" s="1" t="s">
        <v>313</v>
      </c>
      <c r="D76" s="1" t="s">
        <v>314</v>
      </c>
      <c r="E76" s="1" t="s">
        <v>275</v>
      </c>
      <c r="F76" s="1" t="n">
        <v>1.374194516</v>
      </c>
      <c r="G76" s="1" t="n">
        <v>0.448548045</v>
      </c>
      <c r="H76" s="1" t="n">
        <v>1.865406356</v>
      </c>
      <c r="I76" s="1" t="n">
        <v>2.776450856</v>
      </c>
      <c r="J76" s="1" t="n">
        <v>0</v>
      </c>
      <c r="K76" s="1" t="n">
        <v>7.956987247</v>
      </c>
      <c r="L76" s="1" t="n">
        <v>0</v>
      </c>
      <c r="M76" s="1" t="n">
        <v>138</v>
      </c>
      <c r="N76" s="5" t="n">
        <v>1</v>
      </c>
      <c r="O76" s="1" t="s">
        <v>18</v>
      </c>
    </row>
    <row r="77" customFormat="false" ht="15.75" hidden="false" customHeight="false" outlineLevel="0" collapsed="false">
      <c r="A77" s="1" t="n">
        <v>480</v>
      </c>
      <c r="B77" s="1" t="s">
        <v>315</v>
      </c>
      <c r="C77" s="1" t="s">
        <v>316</v>
      </c>
      <c r="D77" s="1" t="s">
        <v>317</v>
      </c>
      <c r="E77" s="1" t="s">
        <v>318</v>
      </c>
      <c r="F77" s="1" t="n">
        <v>1.093809496</v>
      </c>
      <c r="G77" s="1" t="n">
        <v>0.581464178</v>
      </c>
      <c r="H77" s="1" t="n">
        <v>0.360752076</v>
      </c>
      <c r="I77" s="1" t="n">
        <v>2.776450856</v>
      </c>
      <c r="J77" s="1" t="n">
        <v>0</v>
      </c>
      <c r="K77" s="1" t="n">
        <v>7.956987247</v>
      </c>
      <c r="L77" s="1" t="n">
        <v>0</v>
      </c>
      <c r="M77" s="1" t="n">
        <v>303</v>
      </c>
      <c r="N77" s="5" t="n">
        <v>1</v>
      </c>
      <c r="O77" s="1" t="s">
        <v>18</v>
      </c>
    </row>
    <row r="78" customFormat="false" ht="15.75" hidden="false" customHeight="false" outlineLevel="0" collapsed="false">
      <c r="A78" s="1" t="n">
        <v>145</v>
      </c>
      <c r="B78" s="1" t="s">
        <v>59</v>
      </c>
      <c r="C78" s="1" t="s">
        <v>60</v>
      </c>
      <c r="D78" s="1" t="s">
        <v>319</v>
      </c>
      <c r="E78" s="1" t="s">
        <v>320</v>
      </c>
      <c r="F78" s="1" t="n">
        <v>1.042126158</v>
      </c>
      <c r="G78" s="1" t="n">
        <v>0.167984663</v>
      </c>
      <c r="H78" s="1" t="n">
        <v>0.560747339</v>
      </c>
      <c r="I78" s="1" t="n">
        <v>2.776450856</v>
      </c>
      <c r="J78" s="1" t="n">
        <v>0</v>
      </c>
      <c r="K78" s="1" t="n">
        <v>7.956987247</v>
      </c>
      <c r="L78" s="1" t="n">
        <v>0</v>
      </c>
      <c r="M78" s="1" t="n">
        <v>50</v>
      </c>
      <c r="N78" s="5" t="n">
        <v>0.98</v>
      </c>
      <c r="O78" s="1" t="s">
        <v>36</v>
      </c>
    </row>
    <row r="79" customFormat="false" ht="15.75" hidden="false" customHeight="false" outlineLevel="0" collapsed="false">
      <c r="A79" s="1" t="n">
        <v>432</v>
      </c>
      <c r="B79" s="1" t="s">
        <v>321</v>
      </c>
      <c r="C79" s="1" t="s">
        <v>322</v>
      </c>
      <c r="D79" s="1" t="s">
        <v>323</v>
      </c>
      <c r="E79" s="1" t="s">
        <v>324</v>
      </c>
      <c r="F79" s="1" t="n">
        <v>0.993895978</v>
      </c>
      <c r="G79" s="1" t="n">
        <v>0.119077167</v>
      </c>
      <c r="H79" s="1" t="n">
        <v>0.114623217</v>
      </c>
      <c r="I79" s="1" t="n">
        <v>2.776450856</v>
      </c>
      <c r="J79" s="1" t="n">
        <v>0</v>
      </c>
      <c r="K79" s="1" t="n">
        <v>7.956987247</v>
      </c>
      <c r="L79" s="1" t="n">
        <v>0</v>
      </c>
      <c r="M79" s="1" t="n">
        <v>194</v>
      </c>
      <c r="N79" s="5" t="n">
        <v>1</v>
      </c>
      <c r="O79" s="1" t="s">
        <v>41</v>
      </c>
    </row>
    <row r="80" customFormat="false" ht="15.75" hidden="false" customHeight="false" outlineLevel="0" collapsed="false">
      <c r="A80" s="1" t="n">
        <v>544</v>
      </c>
      <c r="B80" s="1" t="s">
        <v>325</v>
      </c>
      <c r="C80" s="1" t="s">
        <v>326</v>
      </c>
      <c r="D80" s="1" t="s">
        <v>327</v>
      </c>
      <c r="E80" s="1" t="s">
        <v>328</v>
      </c>
      <c r="F80" s="1" t="n">
        <v>2.779001246</v>
      </c>
      <c r="G80" s="1" t="n">
        <v>2.347332289</v>
      </c>
      <c r="H80" s="1" t="n">
        <v>1.694676011</v>
      </c>
      <c r="I80" s="1" t="n">
        <v>2.776450856</v>
      </c>
      <c r="J80" s="1" t="n">
        <v>0</v>
      </c>
      <c r="K80" s="1" t="n">
        <v>7.956987247</v>
      </c>
      <c r="L80" s="1" t="n">
        <v>0</v>
      </c>
      <c r="M80" s="1" t="n">
        <v>610</v>
      </c>
      <c r="N80" s="5" t="n">
        <v>0.99</v>
      </c>
      <c r="O80" s="1" t="s">
        <v>41</v>
      </c>
    </row>
    <row r="81" customFormat="false" ht="15.75" hidden="false" customHeight="false" outlineLevel="0" collapsed="false">
      <c r="A81" s="1" t="n">
        <v>393</v>
      </c>
      <c r="B81" s="1" t="s">
        <v>329</v>
      </c>
      <c r="C81" s="1" t="s">
        <v>330</v>
      </c>
      <c r="D81" s="1" t="s">
        <v>331</v>
      </c>
      <c r="E81" s="1" t="s">
        <v>332</v>
      </c>
      <c r="F81" s="1" t="n">
        <v>1.679841507</v>
      </c>
      <c r="G81" s="1" t="n">
        <v>0.741434425</v>
      </c>
      <c r="H81" s="1" t="n">
        <v>2.050311899</v>
      </c>
      <c r="I81" s="1" t="n">
        <v>2.776450856</v>
      </c>
      <c r="J81" s="1" t="n">
        <v>0</v>
      </c>
      <c r="K81" s="1" t="n">
        <v>7.956987247</v>
      </c>
      <c r="L81" s="1" t="n">
        <v>0</v>
      </c>
      <c r="M81" s="1" t="n">
        <v>147</v>
      </c>
      <c r="N81" s="5" t="n">
        <v>1</v>
      </c>
      <c r="O81" s="1" t="s">
        <v>18</v>
      </c>
    </row>
    <row r="82" customFormat="false" ht="15.75" hidden="false" customHeight="false" outlineLevel="0" collapsed="false">
      <c r="A82" s="1" t="n">
        <v>524</v>
      </c>
      <c r="B82" s="1" t="s">
        <v>333</v>
      </c>
      <c r="C82" s="1" t="s">
        <v>334</v>
      </c>
      <c r="D82" s="1" t="s">
        <v>335</v>
      </c>
      <c r="E82" s="1" t="s">
        <v>336</v>
      </c>
      <c r="F82" s="1" t="n">
        <v>0.936446523</v>
      </c>
      <c r="G82" s="1" t="n">
        <v>0.500493264</v>
      </c>
      <c r="H82" s="1" t="n">
        <v>0.283939676</v>
      </c>
      <c r="I82" s="1" t="n">
        <v>2.776450856</v>
      </c>
      <c r="J82" s="1" t="n">
        <v>0</v>
      </c>
      <c r="K82" s="1" t="n">
        <v>7.956987247</v>
      </c>
      <c r="L82" s="1" t="n">
        <v>0</v>
      </c>
      <c r="M82" s="1" t="n">
        <v>462</v>
      </c>
      <c r="N82" s="5" t="n">
        <v>0.99</v>
      </c>
      <c r="O82" s="1" t="s">
        <v>41</v>
      </c>
    </row>
    <row r="83" customFormat="false" ht="15.75" hidden="false" customHeight="false" outlineLevel="0" collapsed="false">
      <c r="A83" s="1" t="n">
        <v>41</v>
      </c>
      <c r="B83" s="1" t="s">
        <v>337</v>
      </c>
      <c r="C83" s="1" t="s">
        <v>338</v>
      </c>
      <c r="D83" s="1" t="s">
        <v>339</v>
      </c>
      <c r="E83" s="1" t="s">
        <v>340</v>
      </c>
      <c r="F83" s="1" t="n">
        <v>1.24314236</v>
      </c>
      <c r="G83" s="1" t="n">
        <v>0.331960197</v>
      </c>
      <c r="H83" s="1" t="n">
        <v>1.637795284</v>
      </c>
      <c r="I83" s="1" t="n">
        <v>2.776450856</v>
      </c>
      <c r="J83" s="1" t="n">
        <v>0</v>
      </c>
      <c r="K83" s="1" t="n">
        <v>7.956987247</v>
      </c>
      <c r="L83" s="1" t="n">
        <v>0</v>
      </c>
      <c r="M83" s="1" t="n">
        <v>37</v>
      </c>
      <c r="N83" s="5" t="n">
        <v>1</v>
      </c>
      <c r="O83" s="1" t="s">
        <v>27</v>
      </c>
    </row>
    <row r="84" customFormat="false" ht="15.75" hidden="false" customHeight="false" outlineLevel="0" collapsed="false">
      <c r="A84" s="1" t="n">
        <v>469</v>
      </c>
      <c r="B84" s="1" t="s">
        <v>341</v>
      </c>
      <c r="C84" s="1" t="s">
        <v>342</v>
      </c>
      <c r="D84" s="1" t="s">
        <v>343</v>
      </c>
      <c r="E84" s="1" t="s">
        <v>344</v>
      </c>
      <c r="F84" s="1" t="n">
        <v>1.70345056</v>
      </c>
      <c r="G84" s="1" t="n">
        <v>1.000898404</v>
      </c>
      <c r="H84" s="1" t="n">
        <v>1.571551383</v>
      </c>
      <c r="I84" s="1" t="n">
        <v>2.776450856</v>
      </c>
      <c r="J84" s="1" t="n">
        <v>0</v>
      </c>
      <c r="K84" s="1" t="n">
        <v>7.956987247</v>
      </c>
      <c r="L84" s="1" t="n">
        <v>0</v>
      </c>
      <c r="M84" s="1" t="n">
        <v>260</v>
      </c>
      <c r="N84" s="5" t="n">
        <v>1</v>
      </c>
      <c r="O84" s="1" t="s">
        <v>67</v>
      </c>
    </row>
    <row r="85" customFormat="false" ht="15.75" hidden="false" customHeight="false" outlineLevel="0" collapsed="false">
      <c r="A85" s="1" t="n">
        <v>474</v>
      </c>
      <c r="B85" s="1" t="s">
        <v>345</v>
      </c>
      <c r="C85" s="1" t="s">
        <v>346</v>
      </c>
      <c r="D85" s="1" t="s">
        <v>347</v>
      </c>
      <c r="E85" s="1" t="s">
        <v>348</v>
      </c>
      <c r="F85" s="1" t="n">
        <v>0.90277645</v>
      </c>
      <c r="G85" s="1" t="n">
        <v>0.404189656</v>
      </c>
      <c r="H85" s="1" t="n">
        <v>0.537862521</v>
      </c>
      <c r="I85" s="1" t="n">
        <v>2.776450856</v>
      </c>
      <c r="J85" s="1" t="n">
        <v>0</v>
      </c>
      <c r="K85" s="1" t="n">
        <v>7.956987247</v>
      </c>
      <c r="L85" s="1" t="n">
        <v>0</v>
      </c>
      <c r="M85" s="1" t="n">
        <v>274</v>
      </c>
      <c r="N85" s="5" t="n">
        <v>1</v>
      </c>
      <c r="O85" s="1" t="n">
        <v>6</v>
      </c>
    </row>
    <row r="86" customFormat="false" ht="15.75" hidden="false" customHeight="false" outlineLevel="0" collapsed="false">
      <c r="A86" s="1" t="n">
        <v>519</v>
      </c>
      <c r="B86" s="1" t="s">
        <v>349</v>
      </c>
      <c r="C86" s="1" t="s">
        <v>350</v>
      </c>
      <c r="D86" s="1" t="s">
        <v>351</v>
      </c>
      <c r="E86" s="1" t="s">
        <v>352</v>
      </c>
      <c r="F86" s="1" t="n">
        <v>0.928569207</v>
      </c>
      <c r="G86" s="1" t="n">
        <v>0.175158044</v>
      </c>
      <c r="H86" s="1" t="n">
        <v>0.911885659</v>
      </c>
      <c r="I86" s="1" t="n">
        <v>2.776450856</v>
      </c>
      <c r="J86" s="1" t="n">
        <v>0</v>
      </c>
      <c r="K86" s="1" t="n">
        <v>7.956987247</v>
      </c>
      <c r="L86" s="1" t="n">
        <v>0</v>
      </c>
      <c r="M86" s="1" t="n">
        <v>443</v>
      </c>
      <c r="N86" s="5" t="n">
        <v>0.98</v>
      </c>
      <c r="O86" s="1" t="s">
        <v>148</v>
      </c>
    </row>
    <row r="87" customFormat="false" ht="15.75" hidden="false" customHeight="false" outlineLevel="0" collapsed="false">
      <c r="A87" s="1" t="n">
        <v>287</v>
      </c>
      <c r="B87" s="1" t="s">
        <v>353</v>
      </c>
      <c r="C87" s="1" t="s">
        <v>354</v>
      </c>
      <c r="D87" s="1" t="s">
        <v>355</v>
      </c>
      <c r="E87" s="1" t="s">
        <v>356</v>
      </c>
      <c r="F87" s="1" t="n">
        <v>0.799180714</v>
      </c>
      <c r="G87" s="1" t="n">
        <v>0.204400858</v>
      </c>
      <c r="H87" s="1" t="n">
        <v>2.196886945</v>
      </c>
      <c r="I87" s="1" t="n">
        <v>2.776450856</v>
      </c>
      <c r="J87" s="1" t="n">
        <v>0</v>
      </c>
      <c r="K87" s="1" t="n">
        <v>7.956987247</v>
      </c>
      <c r="L87" s="1" t="n">
        <v>0</v>
      </c>
      <c r="M87" s="1" t="n">
        <v>86</v>
      </c>
      <c r="N87" s="5" t="n">
        <v>1</v>
      </c>
      <c r="O87" s="1" t="s">
        <v>41</v>
      </c>
    </row>
    <row r="88" customFormat="false" ht="15.75" hidden="false" customHeight="false" outlineLevel="0" collapsed="false">
      <c r="A88" s="1" t="n">
        <v>223</v>
      </c>
      <c r="B88" s="1" t="s">
        <v>357</v>
      </c>
      <c r="C88" s="1" t="s">
        <v>358</v>
      </c>
      <c r="D88" s="1" t="s">
        <v>359</v>
      </c>
      <c r="E88" s="1" t="s">
        <v>360</v>
      </c>
      <c r="F88" s="1" t="n">
        <v>0.992152421</v>
      </c>
      <c r="G88" s="1" t="n">
        <v>0.305135288</v>
      </c>
      <c r="H88" s="1" t="n">
        <v>0.057507999</v>
      </c>
      <c r="I88" s="1" t="n">
        <v>2.776450856</v>
      </c>
      <c r="J88" s="1" t="n">
        <v>0</v>
      </c>
      <c r="K88" s="1" t="n">
        <v>7.956987247</v>
      </c>
      <c r="L88" s="1" t="n">
        <v>0</v>
      </c>
      <c r="M88" s="1" t="n">
        <v>61</v>
      </c>
      <c r="N88" s="5" t="n">
        <v>1</v>
      </c>
      <c r="O88" s="1" t="s">
        <v>50</v>
      </c>
    </row>
    <row r="89" customFormat="false" ht="15.75" hidden="false" customHeight="false" outlineLevel="0" collapsed="false">
      <c r="A89" s="1" t="n">
        <v>362</v>
      </c>
      <c r="B89" s="1" t="s">
        <v>361</v>
      </c>
      <c r="C89" s="1" t="s">
        <v>362</v>
      </c>
      <c r="D89" s="1" t="s">
        <v>363</v>
      </c>
      <c r="E89" s="1" t="s">
        <v>364</v>
      </c>
      <c r="F89" s="1" t="n">
        <v>1.242503642</v>
      </c>
      <c r="G89" s="1" t="n">
        <v>0.429293101</v>
      </c>
      <c r="H89" s="1" t="n">
        <v>1.263133807</v>
      </c>
      <c r="I89" s="1" t="n">
        <v>2.776450856</v>
      </c>
      <c r="J89" s="1" t="n">
        <v>0</v>
      </c>
      <c r="K89" s="1" t="n">
        <v>7.956987247</v>
      </c>
      <c r="L89" s="1" t="n">
        <v>0</v>
      </c>
      <c r="M89" s="1" t="n">
        <v>118</v>
      </c>
      <c r="N89" s="5" t="n">
        <v>0.99</v>
      </c>
      <c r="O89" s="1" t="s">
        <v>67</v>
      </c>
    </row>
    <row r="90" customFormat="false" ht="15.75" hidden="false" customHeight="false" outlineLevel="0" collapsed="false">
      <c r="A90" s="1" t="n">
        <v>424</v>
      </c>
      <c r="B90" s="1" t="s">
        <v>365</v>
      </c>
      <c r="C90" s="1" t="s">
        <v>366</v>
      </c>
      <c r="D90" s="1" t="s">
        <v>367</v>
      </c>
      <c r="E90" s="1" t="s">
        <v>368</v>
      </c>
      <c r="F90" s="1" t="n">
        <v>1.32675321</v>
      </c>
      <c r="G90" s="1" t="n">
        <v>0.596931924</v>
      </c>
      <c r="H90" s="1" t="n">
        <v>1.223996172</v>
      </c>
      <c r="I90" s="1" t="n">
        <v>2.776450856</v>
      </c>
      <c r="J90" s="1" t="n">
        <v>0</v>
      </c>
      <c r="K90" s="1" t="n">
        <v>7.956987247</v>
      </c>
      <c r="L90" s="1" t="n">
        <v>0</v>
      </c>
      <c r="M90" s="1" t="n">
        <v>184</v>
      </c>
      <c r="N90" s="5" t="n">
        <v>1</v>
      </c>
      <c r="O90" s="1" t="s">
        <v>41</v>
      </c>
    </row>
    <row r="91" customFormat="false" ht="15.75" hidden="false" customHeight="false" outlineLevel="0" collapsed="false">
      <c r="A91" s="1" t="n">
        <v>29</v>
      </c>
      <c r="B91" s="1" t="s">
        <v>369</v>
      </c>
      <c r="C91" s="1" t="s">
        <v>370</v>
      </c>
      <c r="D91" s="1" t="s">
        <v>371</v>
      </c>
      <c r="E91" s="1" t="s">
        <v>372</v>
      </c>
      <c r="F91" s="1" t="n">
        <v>1.11582214</v>
      </c>
      <c r="G91" s="1" t="n">
        <v>0.517739126</v>
      </c>
      <c r="H91" s="1" t="n">
        <v>0.500225238</v>
      </c>
      <c r="I91" s="1" t="n">
        <v>2.776450856</v>
      </c>
      <c r="J91" s="1" t="n">
        <v>0</v>
      </c>
      <c r="K91" s="1" t="n">
        <v>7.956987247</v>
      </c>
      <c r="L91" s="1" t="n">
        <v>0</v>
      </c>
      <c r="M91" s="1" t="n">
        <v>36</v>
      </c>
      <c r="N91" s="5" t="n">
        <v>1</v>
      </c>
      <c r="O91" s="1" t="s">
        <v>111</v>
      </c>
    </row>
    <row r="92" customFormat="false" ht="15.75" hidden="false" customHeight="false" outlineLevel="0" collapsed="false">
      <c r="A92" s="1" t="n">
        <v>214</v>
      </c>
      <c r="B92" s="1" t="s">
        <v>373</v>
      </c>
      <c r="C92" s="1" t="s">
        <v>374</v>
      </c>
      <c r="D92" s="1" t="s">
        <v>375</v>
      </c>
      <c r="E92" s="1" t="s">
        <v>376</v>
      </c>
      <c r="F92" s="1" t="n">
        <v>0.747022782</v>
      </c>
      <c r="G92" s="1" t="n">
        <v>0.283521881</v>
      </c>
      <c r="H92" s="1" t="n">
        <v>1.99516966</v>
      </c>
      <c r="I92" s="1" t="n">
        <v>2.776450856</v>
      </c>
      <c r="J92" s="1" t="n">
        <v>0</v>
      </c>
      <c r="K92" s="1" t="n">
        <v>7.956987247</v>
      </c>
      <c r="L92" s="1" t="n">
        <v>0</v>
      </c>
      <c r="M92" s="1" t="n">
        <v>58</v>
      </c>
      <c r="N92" s="5" t="n">
        <v>1</v>
      </c>
      <c r="O92" s="1" t="s">
        <v>50</v>
      </c>
    </row>
    <row r="93" customFormat="false" ht="15.75" hidden="false" customHeight="false" outlineLevel="0" collapsed="false">
      <c r="A93" s="1" t="n">
        <v>230</v>
      </c>
      <c r="B93" s="1" t="s">
        <v>377</v>
      </c>
      <c r="C93" s="1" t="s">
        <v>378</v>
      </c>
      <c r="D93" s="1" t="s">
        <v>379</v>
      </c>
      <c r="E93" s="1" t="s">
        <v>380</v>
      </c>
      <c r="F93" s="1" t="n">
        <v>1.778042471</v>
      </c>
      <c r="G93" s="1" t="n">
        <v>0.303535596</v>
      </c>
      <c r="H93" s="1" t="n">
        <v>5.126531992</v>
      </c>
      <c r="I93" s="1" t="n">
        <v>3.182449291</v>
      </c>
      <c r="J93" s="1" t="n">
        <v>1</v>
      </c>
      <c r="K93" s="1" t="n">
        <v>8.952338248</v>
      </c>
      <c r="L93" s="1" t="n">
        <v>0</v>
      </c>
      <c r="M93" s="1" t="n">
        <v>63</v>
      </c>
      <c r="N93" s="5" t="n">
        <v>0.98</v>
      </c>
      <c r="O93" s="1" t="s">
        <v>36</v>
      </c>
    </row>
    <row r="94" customFormat="false" ht="15.75" hidden="false" customHeight="false" outlineLevel="0" collapsed="false">
      <c r="A94" s="1" t="n">
        <v>343</v>
      </c>
      <c r="B94" s="1" t="s">
        <v>381</v>
      </c>
      <c r="C94" s="1" t="s">
        <v>382</v>
      </c>
      <c r="D94" s="1" t="s">
        <v>383</v>
      </c>
      <c r="E94" s="1" t="s">
        <v>384</v>
      </c>
      <c r="F94" s="1" t="n">
        <v>0.644854097</v>
      </c>
      <c r="G94" s="1" t="n">
        <v>0.200892302</v>
      </c>
      <c r="H94" s="1" t="n">
        <v>3.535684547</v>
      </c>
      <c r="I94" s="1" t="n">
        <v>3.182449291</v>
      </c>
      <c r="J94" s="1" t="n">
        <v>1</v>
      </c>
      <c r="K94" s="1" t="n">
        <v>8.952338248</v>
      </c>
      <c r="L94" s="1" t="n">
        <v>0</v>
      </c>
      <c r="M94" s="1" t="n">
        <v>112</v>
      </c>
      <c r="N94" s="5" t="n">
        <v>1</v>
      </c>
      <c r="O94" s="1" t="s">
        <v>111</v>
      </c>
    </row>
    <row r="95" customFormat="false" ht="15.75" hidden="false" customHeight="false" outlineLevel="0" collapsed="false">
      <c r="A95" s="1" t="n">
        <v>503</v>
      </c>
      <c r="B95" s="1" t="s">
        <v>385</v>
      </c>
      <c r="C95" s="1" t="s">
        <v>386</v>
      </c>
      <c r="D95" s="1" t="s">
        <v>387</v>
      </c>
      <c r="E95" s="1" t="s">
        <v>388</v>
      </c>
      <c r="F95" s="1" t="n">
        <v>1.333656145</v>
      </c>
      <c r="G95" s="1" t="n">
        <v>0.149988678</v>
      </c>
      <c r="H95" s="1" t="n">
        <v>4.449084426</v>
      </c>
      <c r="I95" s="1" t="n">
        <v>3.182449291</v>
      </c>
      <c r="J95" s="1" t="n">
        <v>1</v>
      </c>
      <c r="K95" s="1" t="n">
        <v>8.952338248</v>
      </c>
      <c r="L95" s="1" t="n">
        <v>0</v>
      </c>
      <c r="M95" s="1" t="n">
        <v>393</v>
      </c>
      <c r="N95" s="5" t="n">
        <v>0.99</v>
      </c>
      <c r="O95" s="1" t="s">
        <v>41</v>
      </c>
    </row>
    <row r="96" customFormat="false" ht="15.75" hidden="false" customHeight="false" outlineLevel="0" collapsed="false">
      <c r="A96" s="1" t="n">
        <v>430</v>
      </c>
      <c r="B96" s="1" t="s">
        <v>389</v>
      </c>
      <c r="C96" s="1" t="s">
        <v>390</v>
      </c>
      <c r="D96" s="1" t="s">
        <v>391</v>
      </c>
      <c r="E96" s="1" t="s">
        <v>392</v>
      </c>
      <c r="F96" s="1" t="n">
        <v>0.632316943</v>
      </c>
      <c r="G96" s="1" t="n">
        <v>0.197699169</v>
      </c>
      <c r="H96" s="1" t="n">
        <v>3.719621672</v>
      </c>
      <c r="I96" s="1" t="n">
        <v>3.182449291</v>
      </c>
      <c r="J96" s="1" t="n">
        <v>1</v>
      </c>
      <c r="K96" s="1" t="n">
        <v>8.952338248</v>
      </c>
      <c r="L96" s="1" t="n">
        <v>0</v>
      </c>
      <c r="M96" s="1" t="n">
        <v>192</v>
      </c>
      <c r="N96" s="5" t="n">
        <v>1</v>
      </c>
      <c r="O96" s="1" t="s">
        <v>41</v>
      </c>
    </row>
    <row r="97" customFormat="false" ht="15.75" hidden="false" customHeight="false" outlineLevel="0" collapsed="false">
      <c r="A97" s="1" t="n">
        <v>318</v>
      </c>
      <c r="B97" s="1" t="s">
        <v>82</v>
      </c>
      <c r="C97" s="1" t="s">
        <v>83</v>
      </c>
      <c r="D97" s="1" t="s">
        <v>393</v>
      </c>
      <c r="E97" s="1" t="s">
        <v>394</v>
      </c>
      <c r="F97" s="1" t="n">
        <v>0.555649491</v>
      </c>
      <c r="G97" s="1" t="n">
        <v>0.190339619</v>
      </c>
      <c r="H97" s="1" t="n">
        <v>4.669028028</v>
      </c>
      <c r="I97" s="1" t="n">
        <v>3.182449291</v>
      </c>
      <c r="J97" s="1" t="n">
        <v>1</v>
      </c>
      <c r="K97" s="1" t="n">
        <v>8.952338248</v>
      </c>
      <c r="L97" s="1" t="n">
        <v>0</v>
      </c>
      <c r="M97" s="1" t="n">
        <v>102</v>
      </c>
      <c r="N97" s="5" t="n">
        <v>0.98</v>
      </c>
      <c r="O97" s="1" t="s">
        <v>27</v>
      </c>
    </row>
    <row r="98" customFormat="false" ht="15.75" hidden="false" customHeight="false" outlineLevel="0" collapsed="false">
      <c r="A98" s="1" t="n">
        <v>229</v>
      </c>
      <c r="B98" s="1" t="s">
        <v>377</v>
      </c>
      <c r="C98" s="1" t="s">
        <v>378</v>
      </c>
      <c r="D98" s="1" t="s">
        <v>395</v>
      </c>
      <c r="E98" s="1" t="s">
        <v>396</v>
      </c>
      <c r="F98" s="1" t="n">
        <v>1.548024328</v>
      </c>
      <c r="G98" s="1" t="n">
        <v>0.289471268</v>
      </c>
      <c r="H98" s="1" t="n">
        <v>3.786381512</v>
      </c>
      <c r="I98" s="1" t="n">
        <v>3.182449291</v>
      </c>
      <c r="J98" s="1" t="n">
        <v>1</v>
      </c>
      <c r="K98" s="1" t="n">
        <v>8.952338248</v>
      </c>
      <c r="L98" s="1" t="n">
        <v>0</v>
      </c>
      <c r="M98" s="1" t="n">
        <v>63</v>
      </c>
      <c r="N98" s="5" t="n">
        <v>0.98</v>
      </c>
      <c r="O98" s="1" t="s">
        <v>36</v>
      </c>
    </row>
    <row r="99" customFormat="false" ht="15.75" hidden="false" customHeight="false" outlineLevel="0" collapsed="false">
      <c r="A99" s="1" t="n">
        <v>80</v>
      </c>
      <c r="B99" s="1" t="s">
        <v>397</v>
      </c>
      <c r="C99" s="1" t="s">
        <v>398</v>
      </c>
      <c r="D99" s="1" t="s">
        <v>399</v>
      </c>
      <c r="E99" s="1" t="s">
        <v>400</v>
      </c>
      <c r="F99" s="1" t="n">
        <v>0.9049736</v>
      </c>
      <c r="G99" s="1" t="n">
        <v>0.108759411</v>
      </c>
      <c r="H99" s="1" t="n">
        <v>1.747460728</v>
      </c>
      <c r="I99" s="1" t="n">
        <v>3.182449291</v>
      </c>
      <c r="J99" s="1" t="n">
        <v>0</v>
      </c>
      <c r="K99" s="1" t="n">
        <v>8.952338248</v>
      </c>
      <c r="L99" s="1" t="n">
        <v>0</v>
      </c>
      <c r="M99" s="1" t="n">
        <v>41</v>
      </c>
      <c r="N99" s="5" t="n">
        <v>1</v>
      </c>
      <c r="O99" s="1" t="s">
        <v>27</v>
      </c>
    </row>
    <row r="100" customFormat="false" ht="15.75" hidden="false" customHeight="false" outlineLevel="0" collapsed="false">
      <c r="A100" s="1" t="n">
        <v>158</v>
      </c>
      <c r="B100" s="1" t="s">
        <v>352</v>
      </c>
      <c r="C100" s="1" t="s">
        <v>351</v>
      </c>
      <c r="D100" s="1" t="s">
        <v>401</v>
      </c>
      <c r="E100" s="1" t="s">
        <v>402</v>
      </c>
      <c r="F100" s="1" t="n">
        <v>1.124838188</v>
      </c>
      <c r="G100" s="1" t="n">
        <v>0.273740208</v>
      </c>
      <c r="H100" s="1" t="n">
        <v>0.912092442</v>
      </c>
      <c r="I100" s="1" t="n">
        <v>3.182449291</v>
      </c>
      <c r="J100" s="1" t="n">
        <v>0</v>
      </c>
      <c r="K100" s="1" t="n">
        <v>8.952338248</v>
      </c>
      <c r="L100" s="1" t="n">
        <v>0</v>
      </c>
      <c r="M100" s="1" t="n">
        <v>50</v>
      </c>
      <c r="N100" s="5" t="n">
        <v>1</v>
      </c>
      <c r="O100" s="1" t="s">
        <v>27</v>
      </c>
    </row>
    <row r="101" customFormat="false" ht="15.75" hidden="false" customHeight="false" outlineLevel="0" collapsed="false">
      <c r="A101" s="1" t="n">
        <v>31</v>
      </c>
      <c r="B101" s="1" t="s">
        <v>403</v>
      </c>
      <c r="C101" s="1" t="s">
        <v>404</v>
      </c>
      <c r="D101" s="1" t="s">
        <v>405</v>
      </c>
      <c r="E101" s="1" t="s">
        <v>406</v>
      </c>
      <c r="F101" s="1" t="n">
        <v>1.609826244</v>
      </c>
      <c r="G101" s="1" t="n">
        <v>1.052471735</v>
      </c>
      <c r="H101" s="1" t="n">
        <v>1.158845836</v>
      </c>
      <c r="I101" s="1" t="n">
        <v>3.182449291</v>
      </c>
      <c r="J101" s="1" t="n">
        <v>0</v>
      </c>
      <c r="K101" s="1" t="n">
        <v>8.952338248</v>
      </c>
      <c r="L101" s="1" t="n">
        <v>0</v>
      </c>
      <c r="M101" s="1" t="n">
        <v>36</v>
      </c>
      <c r="N101" s="5" t="n">
        <v>1</v>
      </c>
      <c r="O101" s="1" t="s">
        <v>18</v>
      </c>
    </row>
    <row r="102" customFormat="false" ht="15.75" hidden="false" customHeight="false" outlineLevel="0" collapsed="false">
      <c r="A102" s="1" t="n">
        <v>483</v>
      </c>
      <c r="B102" s="1" t="s">
        <v>407</v>
      </c>
      <c r="C102" s="1" t="s">
        <v>408</v>
      </c>
      <c r="D102" s="1" t="s">
        <v>409</v>
      </c>
      <c r="E102" s="1" t="s">
        <v>410</v>
      </c>
      <c r="F102" s="1" t="n">
        <v>2.226894001</v>
      </c>
      <c r="G102" s="1" t="n">
        <v>1.273117423</v>
      </c>
      <c r="H102" s="1" t="n">
        <v>1.927385454</v>
      </c>
      <c r="I102" s="1" t="n">
        <v>3.182449291</v>
      </c>
      <c r="J102" s="1" t="n">
        <v>0</v>
      </c>
      <c r="K102" s="1" t="n">
        <v>8.952338248</v>
      </c>
      <c r="L102" s="1" t="n">
        <v>0</v>
      </c>
      <c r="M102" s="1" t="n">
        <v>309</v>
      </c>
      <c r="N102" s="5" t="n">
        <v>1</v>
      </c>
      <c r="O102" s="1" t="s">
        <v>41</v>
      </c>
    </row>
    <row r="103" customFormat="false" ht="15.75" hidden="false" customHeight="false" outlineLevel="0" collapsed="false">
      <c r="A103" s="1" t="n">
        <v>479</v>
      </c>
      <c r="B103" s="1" t="s">
        <v>411</v>
      </c>
      <c r="C103" s="1" t="s">
        <v>412</v>
      </c>
      <c r="D103" s="1" t="s">
        <v>413</v>
      </c>
      <c r="E103" s="1" t="s">
        <v>414</v>
      </c>
      <c r="F103" s="1" t="n">
        <v>1.187344388</v>
      </c>
      <c r="G103" s="1" t="n">
        <v>0.63801102</v>
      </c>
      <c r="H103" s="1" t="n">
        <v>0.587276337</v>
      </c>
      <c r="I103" s="1" t="n">
        <v>3.182449291</v>
      </c>
      <c r="J103" s="1" t="n">
        <v>0</v>
      </c>
      <c r="K103" s="1" t="n">
        <v>8.952338248</v>
      </c>
      <c r="L103" s="1" t="n">
        <v>0</v>
      </c>
      <c r="M103" s="1" t="n">
        <v>299</v>
      </c>
      <c r="N103" s="5" t="n">
        <v>1</v>
      </c>
      <c r="O103" s="1" t="s">
        <v>41</v>
      </c>
    </row>
    <row r="104" customFormat="false" ht="15.75" hidden="false" customHeight="false" outlineLevel="0" collapsed="false">
      <c r="A104" s="1" t="n">
        <v>387</v>
      </c>
      <c r="B104" s="1" t="s">
        <v>415</v>
      </c>
      <c r="C104" s="1" t="s">
        <v>416</v>
      </c>
      <c r="D104" s="1" t="s">
        <v>417</v>
      </c>
      <c r="E104" s="1" t="s">
        <v>418</v>
      </c>
      <c r="F104" s="1" t="n">
        <v>1.498108605</v>
      </c>
      <c r="G104" s="1" t="n">
        <v>0.702178715</v>
      </c>
      <c r="H104" s="1" t="n">
        <v>1.418751651</v>
      </c>
      <c r="I104" s="1" t="n">
        <v>3.182449291</v>
      </c>
      <c r="J104" s="1" t="n">
        <v>0</v>
      </c>
      <c r="K104" s="1" t="n">
        <v>8.952338248</v>
      </c>
      <c r="L104" s="1" t="n">
        <v>0</v>
      </c>
      <c r="M104" s="1" t="n">
        <v>139</v>
      </c>
      <c r="N104" s="5" t="n">
        <v>1</v>
      </c>
      <c r="O104" s="1" t="s">
        <v>111</v>
      </c>
    </row>
    <row r="105" customFormat="false" ht="15.75" hidden="false" customHeight="false" outlineLevel="0" collapsed="false">
      <c r="A105" s="1" t="n">
        <v>541</v>
      </c>
      <c r="B105" s="1" t="s">
        <v>419</v>
      </c>
      <c r="C105" s="1" t="s">
        <v>420</v>
      </c>
      <c r="D105" s="1" t="s">
        <v>421</v>
      </c>
      <c r="E105" s="1" t="s">
        <v>422</v>
      </c>
      <c r="F105" s="1" t="n">
        <v>1.204237533</v>
      </c>
      <c r="G105" s="1" t="n">
        <v>0.833343407</v>
      </c>
      <c r="H105" s="1" t="n">
        <v>0.490164154</v>
      </c>
      <c r="I105" s="1" t="n">
        <v>3.182449291</v>
      </c>
      <c r="J105" s="1" t="n">
        <v>0</v>
      </c>
      <c r="K105" s="1" t="n">
        <v>8.952338248</v>
      </c>
      <c r="L105" s="1" t="n">
        <v>0</v>
      </c>
      <c r="M105" s="1" t="n">
        <v>595</v>
      </c>
      <c r="N105" s="5" t="n">
        <v>1</v>
      </c>
      <c r="O105" s="1" t="s">
        <v>67</v>
      </c>
    </row>
    <row r="106" s="9" customFormat="true" ht="15.75" hidden="false" customHeight="false" outlineLevel="0" collapsed="false">
      <c r="A106" s="9" t="n">
        <v>77</v>
      </c>
      <c r="B106" s="1" t="s">
        <v>42</v>
      </c>
      <c r="C106" s="1" t="s">
        <v>43</v>
      </c>
      <c r="D106" s="1" t="s">
        <v>423</v>
      </c>
      <c r="E106" s="1" t="s">
        <v>424</v>
      </c>
      <c r="F106" s="9" t="n">
        <v>1.521518846</v>
      </c>
      <c r="G106" s="9" t="n">
        <v>0.484902285</v>
      </c>
      <c r="H106" s="9" t="n">
        <v>2.151026556</v>
      </c>
      <c r="I106" s="9" t="n">
        <v>3.182449291</v>
      </c>
      <c r="J106" s="9" t="n">
        <v>0</v>
      </c>
      <c r="K106" s="9" t="n">
        <v>8.952338248</v>
      </c>
      <c r="L106" s="9" t="n">
        <v>0</v>
      </c>
      <c r="M106" s="9" t="n">
        <v>38</v>
      </c>
      <c r="N106" s="10" t="n">
        <v>1</v>
      </c>
      <c r="O106" s="9" t="s">
        <v>27</v>
      </c>
    </row>
    <row r="107" customFormat="false" ht="15.75" hidden="false" customHeight="false" outlineLevel="0" collapsed="false">
      <c r="A107" s="1" t="n">
        <v>126</v>
      </c>
      <c r="B107" s="1" t="s">
        <v>425</v>
      </c>
      <c r="C107" s="1" t="s">
        <v>426</v>
      </c>
      <c r="D107" s="1" t="s">
        <v>427</v>
      </c>
      <c r="E107" s="1" t="s">
        <v>428</v>
      </c>
      <c r="F107" s="1" t="n">
        <v>1.172350344</v>
      </c>
      <c r="G107" s="1" t="n">
        <v>0.25353405</v>
      </c>
      <c r="H107" s="1" t="n">
        <v>1.359583409</v>
      </c>
      <c r="I107" s="1" t="n">
        <v>3.182449291</v>
      </c>
      <c r="J107" s="1" t="n">
        <v>0</v>
      </c>
      <c r="K107" s="1" t="n">
        <v>8.952338248</v>
      </c>
      <c r="L107" s="1" t="n">
        <v>0</v>
      </c>
      <c r="M107" s="1" t="n">
        <v>47</v>
      </c>
      <c r="N107" s="5" t="n">
        <v>1</v>
      </c>
      <c r="O107" s="1" t="s">
        <v>36</v>
      </c>
    </row>
    <row r="108" customFormat="false" ht="15.75" hidden="false" customHeight="false" outlineLevel="0" collapsed="false">
      <c r="A108" s="1" t="n">
        <v>133</v>
      </c>
      <c r="B108" s="1" t="s">
        <v>429</v>
      </c>
      <c r="C108" s="1" t="s">
        <v>430</v>
      </c>
      <c r="D108" s="1" t="s">
        <v>431</v>
      </c>
      <c r="E108" s="1" t="s">
        <v>432</v>
      </c>
      <c r="F108" s="1" t="n">
        <v>1.842642063</v>
      </c>
      <c r="G108" s="1" t="n">
        <v>0.615729485</v>
      </c>
      <c r="H108" s="1" t="n">
        <v>2.737052824</v>
      </c>
      <c r="I108" s="1" t="n">
        <v>3.182449291</v>
      </c>
      <c r="J108" s="1" t="n">
        <v>0</v>
      </c>
      <c r="K108" s="1" t="n">
        <v>8.952338248</v>
      </c>
      <c r="L108" s="1" t="n">
        <v>0</v>
      </c>
      <c r="M108" s="1" t="n">
        <v>48</v>
      </c>
      <c r="N108" s="5" t="n">
        <v>1</v>
      </c>
      <c r="O108" s="1" t="s">
        <v>18</v>
      </c>
    </row>
    <row r="109" customFormat="false" ht="15.75" hidden="false" customHeight="false" outlineLevel="0" collapsed="false">
      <c r="A109" s="1" t="n">
        <v>159</v>
      </c>
      <c r="B109" s="1" t="s">
        <v>433</v>
      </c>
      <c r="C109" s="1" t="s">
        <v>434</v>
      </c>
      <c r="D109" s="1" t="s">
        <v>435</v>
      </c>
      <c r="E109" s="1" t="s">
        <v>436</v>
      </c>
      <c r="F109" s="1" t="n">
        <v>0.921827802</v>
      </c>
      <c r="G109" s="1" t="n">
        <v>0.535669314</v>
      </c>
      <c r="H109" s="1" t="n">
        <v>0.291867374</v>
      </c>
      <c r="I109" s="1" t="n">
        <v>3.182449291</v>
      </c>
      <c r="J109" s="1" t="n">
        <v>0</v>
      </c>
      <c r="K109" s="1" t="n">
        <v>8.952338248</v>
      </c>
      <c r="L109" s="1" t="n">
        <v>0</v>
      </c>
      <c r="M109" s="1" t="n">
        <v>51</v>
      </c>
      <c r="N109" s="5" t="n">
        <v>1</v>
      </c>
      <c r="O109" s="1" t="s">
        <v>36</v>
      </c>
    </row>
    <row r="110" customFormat="false" ht="15.75" hidden="false" customHeight="false" outlineLevel="0" collapsed="false">
      <c r="A110" s="1" t="n">
        <v>429</v>
      </c>
      <c r="B110" s="1" t="s">
        <v>437</v>
      </c>
      <c r="C110" s="1" t="s">
        <v>438</v>
      </c>
      <c r="D110" s="1" t="s">
        <v>439</v>
      </c>
      <c r="E110" s="1" t="s">
        <v>440</v>
      </c>
      <c r="F110" s="1" t="n">
        <v>1.165888281</v>
      </c>
      <c r="G110" s="1" t="n">
        <v>0.49386452</v>
      </c>
      <c r="H110" s="1" t="n">
        <v>0.58179302</v>
      </c>
      <c r="I110" s="1" t="n">
        <v>4.302655725</v>
      </c>
      <c r="J110" s="1" t="n">
        <v>0</v>
      </c>
      <c r="K110" s="1" t="n">
        <v>16.0781201</v>
      </c>
      <c r="L110" s="1" t="n">
        <v>0</v>
      </c>
      <c r="M110" s="1" t="n">
        <v>192</v>
      </c>
      <c r="N110" s="5" t="n">
        <v>1</v>
      </c>
      <c r="O110" s="1" t="s">
        <v>50</v>
      </c>
    </row>
    <row r="111" customFormat="false" ht="15.75" hidden="false" customHeight="false" outlineLevel="0" collapsed="false">
      <c r="A111" s="1" t="n">
        <v>210</v>
      </c>
      <c r="B111" s="1" t="s">
        <v>441</v>
      </c>
      <c r="C111" s="1" t="s">
        <v>442</v>
      </c>
      <c r="D111" s="1" t="s">
        <v>443</v>
      </c>
      <c r="E111" s="1" t="s">
        <v>444</v>
      </c>
      <c r="F111" s="1" t="n">
        <v>0.993643495</v>
      </c>
      <c r="G111" s="1" t="n">
        <v>0.139696864</v>
      </c>
      <c r="H111" s="1" t="n">
        <v>0.078811998</v>
      </c>
      <c r="I111" s="1" t="n">
        <v>4.302655725</v>
      </c>
      <c r="J111" s="1" t="n">
        <v>0</v>
      </c>
      <c r="K111" s="1" t="n">
        <v>16.0781201</v>
      </c>
      <c r="L111" s="1" t="n">
        <v>0</v>
      </c>
      <c r="M111" s="1" t="n">
        <v>57</v>
      </c>
      <c r="N111" s="5" t="n">
        <v>0.98</v>
      </c>
      <c r="O111" s="1" t="s">
        <v>445</v>
      </c>
    </row>
    <row r="112" customFormat="false" ht="15.75" hidden="false" customHeight="false" outlineLevel="0" collapsed="false">
      <c r="A112" s="1" t="n">
        <v>199</v>
      </c>
      <c r="B112" s="1" t="s">
        <v>446</v>
      </c>
      <c r="C112" s="1" t="s">
        <v>447</v>
      </c>
      <c r="D112" s="1" t="s">
        <v>448</v>
      </c>
      <c r="E112" s="1" t="s">
        <v>449</v>
      </c>
      <c r="F112" s="1" t="n">
        <v>0.736942455</v>
      </c>
      <c r="G112" s="1" t="n">
        <v>0.196776809</v>
      </c>
      <c r="H112" s="1" t="n">
        <v>2.315461033</v>
      </c>
      <c r="I112" s="1" t="n">
        <v>4.302655725</v>
      </c>
      <c r="J112" s="1" t="n">
        <v>0</v>
      </c>
      <c r="K112" s="1" t="n">
        <v>16.0781201</v>
      </c>
      <c r="L112" s="1" t="n">
        <v>0</v>
      </c>
      <c r="M112" s="1" t="n">
        <v>55</v>
      </c>
      <c r="N112" s="5" t="n">
        <v>1</v>
      </c>
      <c r="O112" s="1" t="s">
        <v>18</v>
      </c>
    </row>
    <row r="113" customFormat="false" ht="15.75" hidden="false" customHeight="false" outlineLevel="0" collapsed="false">
      <c r="A113" s="1" t="n">
        <v>509</v>
      </c>
      <c r="B113" s="1" t="s">
        <v>450</v>
      </c>
      <c r="C113" s="1" t="s">
        <v>451</v>
      </c>
      <c r="D113" s="1" t="s">
        <v>452</v>
      </c>
      <c r="E113" s="1" t="s">
        <v>453</v>
      </c>
      <c r="F113" s="1" t="n">
        <v>1.420627424</v>
      </c>
      <c r="G113" s="1" t="n">
        <v>0.219392384</v>
      </c>
      <c r="H113" s="1" t="n">
        <v>3.320753693</v>
      </c>
      <c r="I113" s="1" t="n">
        <v>4.302655725</v>
      </c>
      <c r="J113" s="1" t="n">
        <v>0</v>
      </c>
      <c r="K113" s="1" t="n">
        <v>16.0781201</v>
      </c>
      <c r="L113" s="1" t="n">
        <v>0</v>
      </c>
      <c r="M113" s="1" t="n">
        <v>404</v>
      </c>
      <c r="N113" s="5" t="n">
        <v>0.99</v>
      </c>
      <c r="O113" s="1" t="s">
        <v>445</v>
      </c>
    </row>
    <row r="114" customFormat="false" ht="15.75" hidden="false" customHeight="false" outlineLevel="0" collapsed="false">
      <c r="A114" s="1" t="n">
        <v>38</v>
      </c>
      <c r="B114" s="1" t="s">
        <v>454</v>
      </c>
      <c r="C114" s="1" t="s">
        <v>455</v>
      </c>
      <c r="D114" s="1" t="s">
        <v>456</v>
      </c>
      <c r="E114" s="1" t="s">
        <v>457</v>
      </c>
      <c r="F114" s="1" t="n">
        <v>2.161971857</v>
      </c>
      <c r="G114" s="1" t="n">
        <v>0.764334823</v>
      </c>
      <c r="H114" s="1" t="n">
        <v>2.633131754</v>
      </c>
      <c r="I114" s="1" t="n">
        <v>4.302655725</v>
      </c>
      <c r="J114" s="1" t="n">
        <v>0</v>
      </c>
      <c r="K114" s="1" t="n">
        <v>16.0781201</v>
      </c>
      <c r="L114" s="1" t="n">
        <v>0</v>
      </c>
      <c r="M114" s="1" t="n">
        <v>37</v>
      </c>
      <c r="N114" s="5" t="n">
        <v>1</v>
      </c>
      <c r="O114" s="1" t="s">
        <v>27</v>
      </c>
    </row>
    <row r="115" customFormat="false" ht="15.75" hidden="false" customHeight="false" outlineLevel="0" collapsed="false">
      <c r="A115" s="1" t="n">
        <v>96</v>
      </c>
      <c r="B115" s="1" t="s">
        <v>458</v>
      </c>
      <c r="C115" s="1" t="s">
        <v>459</v>
      </c>
      <c r="D115" s="1" t="s">
        <v>460</v>
      </c>
      <c r="E115" s="1" t="s">
        <v>461</v>
      </c>
      <c r="F115" s="1" t="n">
        <v>2.238336979</v>
      </c>
      <c r="G115" s="1" t="n">
        <v>1.04927563</v>
      </c>
      <c r="H115" s="1" t="n">
        <v>2.044136453</v>
      </c>
      <c r="I115" s="1" t="n">
        <v>4.302655725</v>
      </c>
      <c r="J115" s="1" t="n">
        <v>0</v>
      </c>
      <c r="K115" s="1" t="n">
        <v>16.0781201</v>
      </c>
      <c r="L115" s="1" t="n">
        <v>0</v>
      </c>
      <c r="M115" s="1" t="n">
        <v>41</v>
      </c>
      <c r="N115" s="5" t="n">
        <v>1</v>
      </c>
      <c r="O115" s="1" t="s">
        <v>36</v>
      </c>
    </row>
    <row r="116" customFormat="false" ht="15.75" hidden="false" customHeight="false" outlineLevel="0" collapsed="false">
      <c r="A116" s="1" t="n">
        <v>506</v>
      </c>
      <c r="B116" s="1" t="s">
        <v>462</v>
      </c>
      <c r="C116" s="1" t="s">
        <v>463</v>
      </c>
      <c r="D116" s="1" t="s">
        <v>464</v>
      </c>
      <c r="E116" s="1" t="s">
        <v>465</v>
      </c>
      <c r="F116" s="1" t="n">
        <v>1.03225498</v>
      </c>
      <c r="G116" s="1" t="n">
        <v>0.417982152</v>
      </c>
      <c r="H116" s="1" t="n">
        <v>0.133659449</v>
      </c>
      <c r="I116" s="1" t="n">
        <v>4.302655725</v>
      </c>
      <c r="J116" s="1" t="n">
        <v>0</v>
      </c>
      <c r="K116" s="1" t="n">
        <v>16.0781201</v>
      </c>
      <c r="L116" s="1" t="n">
        <v>0</v>
      </c>
      <c r="M116" s="1" t="n">
        <v>397</v>
      </c>
      <c r="N116" s="5" t="n">
        <v>1</v>
      </c>
      <c r="O116" s="1" t="s">
        <v>67</v>
      </c>
    </row>
    <row r="117" customFormat="false" ht="15.75" hidden="false" customHeight="false" outlineLevel="0" collapsed="false">
      <c r="A117" s="1" t="n">
        <v>368</v>
      </c>
      <c r="B117" s="1" t="s">
        <v>466</v>
      </c>
      <c r="C117" s="1" t="s">
        <v>467</v>
      </c>
      <c r="D117" s="1" t="s">
        <v>142</v>
      </c>
      <c r="E117" s="1" t="s">
        <v>143</v>
      </c>
      <c r="F117" s="1" t="n">
        <v>2.558969216</v>
      </c>
      <c r="G117" s="1" t="n">
        <v>1.187217472</v>
      </c>
      <c r="H117" s="1" t="n">
        <v>2.274405451</v>
      </c>
      <c r="I117" s="1" t="n">
        <v>4.302655725</v>
      </c>
      <c r="J117" s="1" t="n">
        <v>0</v>
      </c>
      <c r="K117" s="1" t="n">
        <v>16.0781201</v>
      </c>
      <c r="L117" s="1" t="n">
        <v>0</v>
      </c>
      <c r="M117" s="1" t="n">
        <v>119</v>
      </c>
      <c r="N117" s="5" t="n">
        <v>1</v>
      </c>
      <c r="O117" s="1" t="n">
        <v>5</v>
      </c>
    </row>
    <row r="118" customFormat="false" ht="15.75" hidden="false" customHeight="false" outlineLevel="0" collapsed="false">
      <c r="A118" s="1" t="n">
        <v>282</v>
      </c>
      <c r="B118" s="1" t="s">
        <v>468</v>
      </c>
      <c r="C118" s="1" t="s">
        <v>469</v>
      </c>
      <c r="D118" s="1" t="s">
        <v>470</v>
      </c>
      <c r="E118" s="1" t="s">
        <v>471</v>
      </c>
      <c r="F118" s="1" t="n">
        <v>1.990190771</v>
      </c>
      <c r="G118" s="1" t="n">
        <v>2.169625858</v>
      </c>
      <c r="H118" s="1" t="n">
        <v>0.790486856</v>
      </c>
      <c r="I118" s="1" t="n">
        <v>4.302655725</v>
      </c>
      <c r="J118" s="1" t="n">
        <v>0</v>
      </c>
      <c r="K118" s="1" t="n">
        <v>16.0781201</v>
      </c>
      <c r="L118" s="1" t="n">
        <v>0</v>
      </c>
      <c r="M118" s="1" t="n">
        <v>84</v>
      </c>
      <c r="N118" s="5" t="n">
        <v>1</v>
      </c>
      <c r="O118" s="1" t="s">
        <v>18</v>
      </c>
    </row>
    <row r="119" customFormat="false" ht="15.75" hidden="false" customHeight="false" outlineLevel="0" collapsed="false">
      <c r="A119" s="1" t="n">
        <v>201</v>
      </c>
      <c r="B119" s="1" t="s">
        <v>352</v>
      </c>
      <c r="C119" s="1" t="s">
        <v>351</v>
      </c>
      <c r="D119" s="1" t="s">
        <v>472</v>
      </c>
      <c r="E119" s="1" t="s">
        <v>473</v>
      </c>
      <c r="F119" s="1" t="n">
        <v>0.960985897</v>
      </c>
      <c r="G119" s="1" t="n">
        <v>0.302150073</v>
      </c>
      <c r="H119" s="1" t="n">
        <v>0.223645186</v>
      </c>
      <c r="I119" s="1" t="n">
        <v>4.302655725</v>
      </c>
      <c r="J119" s="1" t="n">
        <v>0</v>
      </c>
      <c r="K119" s="1" t="n">
        <v>16.0781201</v>
      </c>
      <c r="L119" s="1" t="n">
        <v>0</v>
      </c>
      <c r="M119" s="1" t="n">
        <v>55</v>
      </c>
      <c r="N119" s="5" t="n">
        <v>1</v>
      </c>
      <c r="O119" s="1" t="s">
        <v>27</v>
      </c>
    </row>
    <row r="120" customFormat="false" ht="15.75" hidden="false" customHeight="false" outlineLevel="0" collapsed="false">
      <c r="A120" s="1" t="n">
        <v>73</v>
      </c>
      <c r="B120" s="1" t="s">
        <v>474</v>
      </c>
      <c r="C120" s="1" t="s">
        <v>475</v>
      </c>
      <c r="D120" s="1" t="s">
        <v>476</v>
      </c>
      <c r="E120" s="1" t="s">
        <v>477</v>
      </c>
      <c r="F120" s="1" t="n">
        <v>1.20128228</v>
      </c>
      <c r="G120" s="1" t="n">
        <v>0.195030617</v>
      </c>
      <c r="H120" s="1" t="n">
        <v>1.78757131</v>
      </c>
      <c r="I120" s="1" t="n">
        <v>4.302655725</v>
      </c>
      <c r="J120" s="1" t="n">
        <v>0</v>
      </c>
      <c r="K120" s="1" t="n">
        <v>16.0781201</v>
      </c>
      <c r="L120" s="1" t="n">
        <v>0</v>
      </c>
      <c r="M120" s="1" t="n">
        <v>39</v>
      </c>
      <c r="N120" s="5" t="n">
        <v>1</v>
      </c>
      <c r="O120" s="1" t="s">
        <v>36</v>
      </c>
    </row>
    <row r="121" customFormat="false" ht="15.75" hidden="false" customHeight="false" outlineLevel="0" collapsed="false">
      <c r="A121" s="1" t="n">
        <v>434</v>
      </c>
      <c r="B121" s="1" t="s">
        <v>478</v>
      </c>
      <c r="C121" s="1" t="s">
        <v>479</v>
      </c>
      <c r="D121" s="1" t="s">
        <v>480</v>
      </c>
      <c r="E121" s="1" t="s">
        <v>481</v>
      </c>
      <c r="F121" s="1" t="n">
        <v>0.911234064</v>
      </c>
      <c r="G121" s="1" t="n">
        <v>0.157343725</v>
      </c>
      <c r="H121" s="1" t="n">
        <v>0.977141673</v>
      </c>
      <c r="I121" s="1" t="n">
        <v>4.302655725</v>
      </c>
      <c r="J121" s="1" t="n">
        <v>0</v>
      </c>
      <c r="K121" s="1" t="n">
        <v>16.0781201</v>
      </c>
      <c r="L121" s="1" t="n">
        <v>0</v>
      </c>
      <c r="M121" s="1" t="n">
        <v>203</v>
      </c>
      <c r="N121" s="5" t="n">
        <v>1</v>
      </c>
      <c r="O121" s="1" t="s">
        <v>41</v>
      </c>
    </row>
    <row r="122" customFormat="false" ht="15.75" hidden="false" customHeight="false" outlineLevel="0" collapsed="false">
      <c r="A122" s="1" t="n">
        <v>378</v>
      </c>
      <c r="B122" s="1" t="s">
        <v>482</v>
      </c>
      <c r="C122" s="1" t="s">
        <v>483</v>
      </c>
      <c r="D122" s="1" t="s">
        <v>484</v>
      </c>
      <c r="E122" s="1" t="s">
        <v>485</v>
      </c>
      <c r="F122" s="1" t="n">
        <v>0.898083484</v>
      </c>
      <c r="G122" s="1" t="n">
        <v>0.279275968</v>
      </c>
      <c r="H122" s="1" t="n">
        <v>0.632079392</v>
      </c>
      <c r="I122" s="1" t="n">
        <v>4.302655725</v>
      </c>
      <c r="J122" s="1" t="n">
        <v>0</v>
      </c>
      <c r="K122" s="1" t="n">
        <v>16.0781201</v>
      </c>
      <c r="L122" s="1" t="n">
        <v>0</v>
      </c>
      <c r="M122" s="1" t="n">
        <v>128</v>
      </c>
      <c r="N122" s="5" t="n">
        <v>0.99</v>
      </c>
      <c r="O122" s="1" t="s">
        <v>41</v>
      </c>
    </row>
  </sheetData>
  <autoFilter ref="B1:O122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78"/>
  <sheetViews>
    <sheetView showFormulas="false" showGridLines="true" showRowColHeaders="true" showZeros="true" rightToLeft="false" tabSelected="false" showOutlineSymbols="true" defaultGridColor="true" view="normal" topLeftCell="A370" colorId="64" zoomScale="100" zoomScaleNormal="100" zoomScalePageLayoutView="100" workbookViewId="0">
      <selection pane="topLeft" activeCell="B2" activeCellId="0" sqref="B1:B16384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49"/>
    <col collapsed="false" customWidth="true" hidden="false" outlineLevel="0" max="3" min="3" style="1" width="11.99"/>
    <col collapsed="false" customWidth="true" hidden="false" outlineLevel="0" max="4" min="4" style="1" width="11.12"/>
    <col collapsed="false" customWidth="true" hidden="false" outlineLevel="0" max="5" min="5" style="1" width="17.36"/>
    <col collapsed="false" customWidth="true" hidden="false" outlineLevel="0" max="6" min="6" style="1" width="12.99"/>
    <col collapsed="false" customWidth="true" hidden="false" outlineLevel="0" max="7" min="7" style="1" width="14.5"/>
    <col collapsed="false" customWidth="true" hidden="false" outlineLevel="0" max="8" min="8" style="1" width="16.74"/>
    <col collapsed="false" customWidth="true" hidden="false" outlineLevel="0" max="9" min="9" style="1" width="13.49"/>
    <col collapsed="false" customWidth="true" hidden="false" outlineLevel="0" max="10" min="10" style="1" width="13.99"/>
    <col collapsed="false" customWidth="true" hidden="false" outlineLevel="0" max="11" min="11" style="1" width="16.87"/>
    <col collapsed="false" customWidth="false" hidden="false" outlineLevel="0" max="257" min="12" style="1" width="8.99"/>
  </cols>
  <sheetData>
    <row r="1" customFormat="false" ht="18.75" hidden="false" customHeight="false" outlineLevel="0" collapsed="false">
      <c r="A1" s="2" t="s">
        <v>0</v>
      </c>
      <c r="B1" s="1" t="s">
        <v>486</v>
      </c>
      <c r="C1" s="1" t="s">
        <v>487</v>
      </c>
      <c r="D1" s="1" t="s">
        <v>488</v>
      </c>
      <c r="E1" s="1" t="s">
        <v>489</v>
      </c>
      <c r="F1" s="1" t="s">
        <v>490</v>
      </c>
      <c r="G1" s="1" t="s">
        <v>491</v>
      </c>
      <c r="H1" s="1" t="s">
        <v>492</v>
      </c>
      <c r="I1" s="1" t="s">
        <v>493</v>
      </c>
      <c r="J1" s="1" t="s">
        <v>494</v>
      </c>
      <c r="K1" s="1" t="s">
        <v>495</v>
      </c>
    </row>
    <row r="2" customFormat="false" ht="15.75" hidden="false" customHeight="false" outlineLevel="0" collapsed="false">
      <c r="A2" s="1" t="n">
        <v>315</v>
      </c>
      <c r="B2" s="1" t="s">
        <v>82</v>
      </c>
      <c r="C2" s="1" t="n">
        <v>2.34523367952522</v>
      </c>
      <c r="D2" s="1" t="n">
        <v>1.38718070009461</v>
      </c>
      <c r="E2" s="1" t="n">
        <f aca="false">D2/C2</f>
        <v>0.591489330980202</v>
      </c>
      <c r="F2" s="1" t="n">
        <f aca="false">(E2+E3+E4+E5+E6+E7)/6</f>
        <v>0.838541011802373</v>
      </c>
      <c r="G2" s="1" t="n">
        <f aca="false">SQRT(((E2-F2)^2+(E3-F2)^2+(E4-F2)^2+(E5-F2)^2+(E6-F2)^2+(E7-F2)^2)/5)</f>
        <v>0.473495599403142</v>
      </c>
      <c r="H2" s="1" t="n">
        <f aca="false">ABS(F2-1)/(G2/SQRT(6))</f>
        <v>0.835260424740527</v>
      </c>
      <c r="I2" s="1" t="n">
        <f aca="false">TINV(0.05,5)</f>
        <v>2.57058183563632</v>
      </c>
      <c r="J2" s="1" t="n">
        <f aca="false">IF(H2-I2&gt;0,1,0)</f>
        <v>0</v>
      </c>
      <c r="K2" s="1" t="n">
        <f aca="false">TINV(0.05/54,5)</f>
        <v>6.98486041524897</v>
      </c>
      <c r="L2" s="1" t="n">
        <f aca="false">IF(H2-K2&gt;0,1,0)</f>
        <v>0</v>
      </c>
    </row>
    <row r="3" customFormat="false" ht="15.75" hidden="false" customHeight="false" outlineLevel="0" collapsed="false">
      <c r="B3" s="1" t="s">
        <v>82</v>
      </c>
      <c r="C3" s="1" t="n">
        <v>1.2550838387442</v>
      </c>
      <c r="D3" s="1" t="n">
        <v>0.487671232876712</v>
      </c>
      <c r="E3" s="1" t="n">
        <f aca="false">D3/C3</f>
        <v>0.38855669862235</v>
      </c>
    </row>
    <row r="4" customFormat="false" ht="15.75" hidden="false" customHeight="false" outlineLevel="0" collapsed="false">
      <c r="B4" s="1" t="s">
        <v>82</v>
      </c>
      <c r="C4" s="1" t="n">
        <v>0.963015423355367</v>
      </c>
      <c r="D4" s="1" t="n">
        <v>1.66696360397048</v>
      </c>
      <c r="E4" s="1" t="n">
        <f aca="false">D4/C4</f>
        <v>1.73098328805825</v>
      </c>
    </row>
    <row r="5" customFormat="false" ht="15.75" hidden="false" customHeight="false" outlineLevel="0" collapsed="false">
      <c r="B5" s="1" t="s">
        <v>82</v>
      </c>
      <c r="C5" s="1" t="n">
        <v>2.15213815789474</v>
      </c>
      <c r="D5" s="1" t="n">
        <v>1.35088213213213</v>
      </c>
      <c r="E5" s="1" t="n">
        <f aca="false">D5/C5</f>
        <v>0.627693035029678</v>
      </c>
    </row>
    <row r="6" customFormat="false" ht="15.75" hidden="false" customHeight="false" outlineLevel="0" collapsed="false">
      <c r="B6" s="1" t="s">
        <v>82</v>
      </c>
      <c r="C6" s="1" t="n">
        <v>0.160195068089805</v>
      </c>
      <c r="D6" s="1" t="n">
        <v>0.150091240875912</v>
      </c>
      <c r="E6" s="1" t="n">
        <f aca="false">D6/C6</f>
        <v>0.936927975783694</v>
      </c>
    </row>
    <row r="7" customFormat="false" ht="15.75" hidden="false" customHeight="false" outlineLevel="0" collapsed="false">
      <c r="B7" s="1" t="s">
        <v>82</v>
      </c>
      <c r="C7" s="1" t="n">
        <v>2.36494023904382</v>
      </c>
      <c r="D7" s="1" t="n">
        <v>1.7869387755102</v>
      </c>
      <c r="E7" s="1" t="n">
        <f aca="false">D7/C7</f>
        <v>0.755595742340062</v>
      </c>
    </row>
    <row r="9" customFormat="false" ht="15.75" hidden="false" customHeight="false" outlineLevel="0" collapsed="false">
      <c r="A9" s="1" t="n">
        <v>53</v>
      </c>
      <c r="B9" s="1" t="s">
        <v>42</v>
      </c>
      <c r="C9" s="1" t="n">
        <v>1.55475701574264</v>
      </c>
      <c r="D9" s="1" t="n">
        <v>1.5757180156658</v>
      </c>
      <c r="E9" s="1" t="n">
        <f aca="false">D9/C9</f>
        <v>1.01348184938927</v>
      </c>
      <c r="F9" s="1" t="n">
        <f aca="false">(E9+E10+E11+E12+E13+E14)/6</f>
        <v>1.07411017501785</v>
      </c>
      <c r="G9" s="1" t="n">
        <f aca="false">SQRT(((E9-F9)^2+(E10-F9)^2+(E11-F9)^2+(E12-F9)^2+(E13-F9)^2+(E14-F9)^2)/5)</f>
        <v>0.337278524652712</v>
      </c>
      <c r="H9" s="1" t="n">
        <f aca="false">ABS(F9-1)/(G9/SQRT(6))</f>
        <v>0.53822612551161</v>
      </c>
      <c r="I9" s="1" t="n">
        <f aca="false">TINV(0.05,5)</f>
        <v>2.57058183563632</v>
      </c>
      <c r="J9" s="1" t="n">
        <f aca="false">IF(H9-I9&gt;0,1,0)</f>
        <v>0</v>
      </c>
      <c r="K9" s="1" t="n">
        <f aca="false">TINV(0.05/54,5)</f>
        <v>6.98486041524897</v>
      </c>
      <c r="L9" s="1" t="n">
        <f aca="false">IF(H9-K9&gt;0,1,0)</f>
        <v>0</v>
      </c>
    </row>
    <row r="10" customFormat="false" ht="15.75" hidden="false" customHeight="false" outlineLevel="0" collapsed="false">
      <c r="B10" s="1" t="s">
        <v>42</v>
      </c>
      <c r="C10" s="1" t="n">
        <v>1.44974226804124</v>
      </c>
      <c r="D10" s="1" t="n">
        <v>0.971915285451197</v>
      </c>
      <c r="E10" s="1" t="n">
        <f aca="false">D10/C10</f>
        <v>0.67040556578678</v>
      </c>
    </row>
    <row r="11" customFormat="false" ht="15.75" hidden="false" customHeight="false" outlineLevel="0" collapsed="false">
      <c r="B11" s="1" t="s">
        <v>42</v>
      </c>
      <c r="C11" s="1" t="n">
        <v>0.846211106148578</v>
      </c>
      <c r="D11" s="1" t="n">
        <v>1.34052757793765</v>
      </c>
      <c r="E11" s="1" t="n">
        <f aca="false">D11/C11</f>
        <v>1.58415266379437</v>
      </c>
    </row>
    <row r="12" customFormat="false" ht="15.75" hidden="false" customHeight="false" outlineLevel="0" collapsed="false">
      <c r="B12" s="1" t="s">
        <v>42</v>
      </c>
      <c r="C12" s="1" t="n">
        <v>0.997550820475141</v>
      </c>
      <c r="D12" s="1" t="n">
        <v>1.36243600107788</v>
      </c>
      <c r="E12" s="1" t="n">
        <f aca="false">D12/C12</f>
        <v>1.3657810440464</v>
      </c>
    </row>
    <row r="13" customFormat="false" ht="15.75" hidden="false" customHeight="false" outlineLevel="0" collapsed="false">
      <c r="B13" s="1" t="s">
        <v>42</v>
      </c>
      <c r="C13" s="1" t="n">
        <v>0.650227352221056</v>
      </c>
      <c r="D13" s="1" t="n">
        <v>0.589498114302292</v>
      </c>
      <c r="E13" s="1" t="n">
        <f aca="false">D13/C13</f>
        <v>0.90660307089309</v>
      </c>
    </row>
    <row r="14" customFormat="false" ht="15.75" hidden="false" customHeight="false" outlineLevel="0" collapsed="false">
      <c r="B14" s="1" t="s">
        <v>42</v>
      </c>
      <c r="C14" s="1" t="n">
        <v>0.827856025039124</v>
      </c>
      <c r="D14" s="1" t="n">
        <v>0.748577929465302</v>
      </c>
      <c r="E14" s="1" t="n">
        <f aca="false">D14/C14</f>
        <v>0.904236856197217</v>
      </c>
    </row>
    <row r="16" customFormat="false" ht="15.75" hidden="false" customHeight="false" outlineLevel="0" collapsed="false">
      <c r="A16" s="1" t="n">
        <v>565</v>
      </c>
      <c r="B16" s="1" t="s">
        <v>88</v>
      </c>
      <c r="C16" s="1" t="n">
        <v>0.562052764727141</v>
      </c>
      <c r="D16" s="1" t="n">
        <v>0.717235188509874</v>
      </c>
      <c r="E16" s="1" t="n">
        <f aca="false">D16/C16</f>
        <v>1.27609938696426</v>
      </c>
      <c r="F16" s="1" t="n">
        <f aca="false">(E16+E17+E18+E19+E20+E21)/6</f>
        <v>1.06699090371601</v>
      </c>
      <c r="G16" s="1" t="n">
        <f aca="false">SQRT(((E16-F16)^2+(E17-F16)^2+(E18-F16)^2+(E19-F16)^2+(E20-F16)^2+(E21-F16)^2)/5)</f>
        <v>0.121951430854929</v>
      </c>
      <c r="H16" s="1" t="n">
        <f aca="false">ABS(F16-1)/(G16/SQRT(6))</f>
        <v>1.345564626522</v>
      </c>
      <c r="I16" s="1" t="n">
        <f aca="false">TINV(0.05,5)</f>
        <v>2.57058183563632</v>
      </c>
      <c r="J16" s="1" t="n">
        <f aca="false">IF(H16-I16&gt;0,1,0)</f>
        <v>0</v>
      </c>
      <c r="K16" s="1" t="n">
        <f aca="false">TINV(0.05/54,5)</f>
        <v>6.98486041524897</v>
      </c>
      <c r="L16" s="1" t="n">
        <f aca="false">IF(H16-K16&gt;0,1,0)</f>
        <v>0</v>
      </c>
    </row>
    <row r="17" customFormat="false" ht="15.75" hidden="false" customHeight="false" outlineLevel="0" collapsed="false">
      <c r="B17" s="1" t="s">
        <v>88</v>
      </c>
      <c r="C17" s="1" t="n">
        <v>0.62787610619469</v>
      </c>
      <c r="D17" s="1" t="n">
        <v>0.610933267668062</v>
      </c>
      <c r="E17" s="1" t="n">
        <f aca="false">D17/C17</f>
        <v>0.973015634200015</v>
      </c>
    </row>
    <row r="18" customFormat="false" ht="15.75" hidden="false" customHeight="false" outlineLevel="0" collapsed="false">
      <c r="B18" s="1" t="s">
        <v>88</v>
      </c>
      <c r="C18" s="1" t="n">
        <v>0.649780168014446</v>
      </c>
      <c r="D18" s="1" t="n">
        <v>0.691766622241967</v>
      </c>
      <c r="E18" s="1" t="n">
        <f aca="false">D18/C18</f>
        <v>1.06461639842875</v>
      </c>
    </row>
    <row r="19" customFormat="false" ht="15.75" hidden="false" customHeight="false" outlineLevel="0" collapsed="false">
      <c r="B19" s="1" t="s">
        <v>88</v>
      </c>
      <c r="C19" s="1" t="n">
        <v>0.555623164078892</v>
      </c>
      <c r="D19" s="1" t="n">
        <v>0.520726915520629</v>
      </c>
      <c r="E19" s="1" t="n">
        <f aca="false">D19/C19</f>
        <v>0.937194395744616</v>
      </c>
    </row>
    <row r="20" customFormat="false" ht="15.75" hidden="false" customHeight="false" outlineLevel="0" collapsed="false">
      <c r="B20" s="1" t="s">
        <v>88</v>
      </c>
      <c r="C20" s="1" t="n">
        <v>0.474612821015487</v>
      </c>
      <c r="D20" s="1" t="n">
        <v>0.487187127532777</v>
      </c>
      <c r="E20" s="1" t="n">
        <f aca="false">D20/C20</f>
        <v>1.02649381972106</v>
      </c>
    </row>
    <row r="21" customFormat="false" ht="15.75" hidden="false" customHeight="false" outlineLevel="0" collapsed="false">
      <c r="B21" s="1" t="s">
        <v>88</v>
      </c>
      <c r="C21" s="1" t="n">
        <v>0.425815602836879</v>
      </c>
      <c r="D21" s="1" t="n">
        <v>0.478840625998084</v>
      </c>
      <c r="E21" s="1" t="n">
        <f aca="false">D21/C21</f>
        <v>1.12452578723734</v>
      </c>
    </row>
    <row r="23" customFormat="false" ht="15.75" hidden="false" customHeight="false" outlineLevel="0" collapsed="false">
      <c r="A23" s="1" t="n">
        <v>452</v>
      </c>
      <c r="B23" s="1" t="s">
        <v>92</v>
      </c>
      <c r="C23" s="1" t="n">
        <v>0.813130803391199</v>
      </c>
      <c r="D23" s="1" t="n">
        <v>0.776551273677335</v>
      </c>
      <c r="E23" s="1" t="n">
        <f aca="false">D23/C23</f>
        <v>0.955013966312299</v>
      </c>
      <c r="F23" s="1" t="n">
        <f aca="false">(E23+E24+E25+E26+E27+E28)/6</f>
        <v>0.892739317251868</v>
      </c>
      <c r="G23" s="1" t="n">
        <f aca="false">SQRT(((E23-F23)^2+(E24-F23)^2+(E25-F23)^2+(E26-F23)^2+(E27-F23)^2+(E28-F23)^2)/5)</f>
        <v>0.142531710548193</v>
      </c>
      <c r="H23" s="1" t="n">
        <f aca="false">ABS(F23-1)/(G23/SQRT(6))</f>
        <v>1.84333676474494</v>
      </c>
      <c r="I23" s="1" t="n">
        <f aca="false">TINV(0.05,5)</f>
        <v>2.57058183563632</v>
      </c>
      <c r="J23" s="1" t="n">
        <f aca="false">IF(H23-I23&gt;0,1,0)</f>
        <v>0</v>
      </c>
      <c r="K23" s="1" t="n">
        <f aca="false">TINV(0.05/54,5)</f>
        <v>6.98486041524897</v>
      </c>
      <c r="L23" s="1" t="n">
        <f aca="false">IF(H23-K23&gt;0,1,0)</f>
        <v>0</v>
      </c>
    </row>
    <row r="24" customFormat="false" ht="15.75" hidden="false" customHeight="false" outlineLevel="0" collapsed="false">
      <c r="B24" s="1" t="s">
        <v>92</v>
      </c>
      <c r="C24" s="1" t="n">
        <v>0.841946697566628</v>
      </c>
      <c r="D24" s="1" t="n">
        <v>0.690172239108409</v>
      </c>
      <c r="E24" s="1" t="n">
        <f aca="false">D24/C24</f>
        <v>0.819733887077563</v>
      </c>
    </row>
    <row r="25" customFormat="false" ht="15.75" hidden="false" customHeight="false" outlineLevel="0" collapsed="false">
      <c r="B25" s="1" t="s">
        <v>92</v>
      </c>
      <c r="C25" s="1" t="n">
        <v>0.837021716649431</v>
      </c>
      <c r="D25" s="1" t="n">
        <v>0.925422153369481</v>
      </c>
      <c r="E25" s="1" t="n">
        <f aca="false">D25/C25</f>
        <v>1.10561307426277</v>
      </c>
    </row>
    <row r="26" customFormat="false" ht="15.75" hidden="false" customHeight="false" outlineLevel="0" collapsed="false">
      <c r="B26" s="1" t="s">
        <v>92</v>
      </c>
      <c r="C26" s="1" t="n">
        <v>1.63841496973032</v>
      </c>
      <c r="D26" s="1" t="n">
        <v>1.2085671530116</v>
      </c>
      <c r="E26" s="1" t="n">
        <f aca="false">D26/C26</f>
        <v>0.737644110521358</v>
      </c>
    </row>
    <row r="27" customFormat="false" ht="15.75" hidden="false" customHeight="false" outlineLevel="0" collapsed="false">
      <c r="B27" s="1" t="s">
        <v>92</v>
      </c>
      <c r="C27" s="1" t="n">
        <v>0.877757901013715</v>
      </c>
      <c r="D27" s="1" t="n">
        <v>0.854794520547945</v>
      </c>
      <c r="E27" s="1" t="n">
        <f aca="false">D27/C27</f>
        <v>0.973838594401429</v>
      </c>
    </row>
    <row r="28" customFormat="false" ht="15.75" hidden="false" customHeight="false" outlineLevel="0" collapsed="false">
      <c r="B28" s="1" t="s">
        <v>92</v>
      </c>
      <c r="C28" s="1" t="n">
        <v>1.69233644859813</v>
      </c>
      <c r="D28" s="1" t="n">
        <v>1.29394736842105</v>
      </c>
      <c r="E28" s="1" t="n">
        <f aca="false">D28/C28</f>
        <v>0.764592270935788</v>
      </c>
    </row>
    <row r="30" customFormat="false" ht="15.75" hidden="false" customHeight="false" outlineLevel="0" collapsed="false">
      <c r="A30" s="1" t="n">
        <v>14</v>
      </c>
      <c r="B30" s="1" t="s">
        <v>96</v>
      </c>
      <c r="C30" s="1" t="n">
        <v>1.40340094242983</v>
      </c>
      <c r="D30" s="1" t="n">
        <v>1.53483499214248</v>
      </c>
      <c r="E30" s="1" t="n">
        <f aca="false">D30/C30</f>
        <v>1.09365395571496</v>
      </c>
      <c r="F30" s="1" t="n">
        <f aca="false">(E30+E31+E32+E33+E34+E35)/6</f>
        <v>0.99455950650316</v>
      </c>
      <c r="G30" s="1" t="n">
        <f aca="false">SQRT(((E30-F30)^2+(E31-F30)^2+(E32-F30)^2+(E33-F30)^2+(E34-F30)^2+(E35-F30)^2)/5)</f>
        <v>0.229909244241083</v>
      </c>
      <c r="H30" s="1" t="n">
        <f aca="false">ABS(F30-1)/(G30/SQRT(6))</f>
        <v>0.0579638850981359</v>
      </c>
      <c r="I30" s="1" t="n">
        <f aca="false">TINV(0.05,5)</f>
        <v>2.57058183563632</v>
      </c>
      <c r="J30" s="1" t="n">
        <f aca="false">IF(H30-I30&gt;0,1,0)</f>
        <v>0</v>
      </c>
      <c r="K30" s="1" t="n">
        <f aca="false">TINV(0.05/54,5)</f>
        <v>6.98486041524897</v>
      </c>
      <c r="L30" s="1" t="n">
        <f aca="false">IF(H30-K30&gt;0,1,0)</f>
        <v>0</v>
      </c>
    </row>
    <row r="31" customFormat="false" ht="15.75" hidden="false" customHeight="false" outlineLevel="0" collapsed="false">
      <c r="B31" s="1" t="s">
        <v>96</v>
      </c>
      <c r="C31" s="1" t="n">
        <v>1.90567291085426</v>
      </c>
      <c r="D31" s="1" t="n">
        <v>1.23321582452017</v>
      </c>
      <c r="E31" s="1" t="n">
        <f aca="false">D31/C31</f>
        <v>0.647128800276304</v>
      </c>
    </row>
    <row r="32" customFormat="false" ht="15.75" hidden="false" customHeight="false" outlineLevel="0" collapsed="false">
      <c r="B32" s="1" t="s">
        <v>96</v>
      </c>
      <c r="C32" s="1" t="n">
        <v>1.90397135416667</v>
      </c>
      <c r="D32" s="1" t="n">
        <v>1.79142204827136</v>
      </c>
      <c r="E32" s="1" t="n">
        <f aca="false">D32/C32</f>
        <v>0.940887080234161</v>
      </c>
    </row>
    <row r="33" customFormat="false" ht="15.75" hidden="false" customHeight="false" outlineLevel="0" collapsed="false">
      <c r="B33" s="1" t="s">
        <v>96</v>
      </c>
      <c r="C33" s="1" t="n">
        <v>1.79135494596841</v>
      </c>
      <c r="D33" s="1" t="n">
        <v>1.67126725219573</v>
      </c>
      <c r="E33" s="1" t="n">
        <f aca="false">D33/C33</f>
        <v>0.932962647049404</v>
      </c>
    </row>
    <row r="34" customFormat="false" ht="15.75" hidden="false" customHeight="false" outlineLevel="0" collapsed="false">
      <c r="B34" s="1" t="s">
        <v>96</v>
      </c>
      <c r="C34" s="1" t="n">
        <v>1.74905303030303</v>
      </c>
      <c r="D34" s="1" t="n">
        <v>1.75210084033613</v>
      </c>
      <c r="E34" s="1" t="n">
        <f aca="false">D34/C34</f>
        <v>1.00174254867079</v>
      </c>
    </row>
    <row r="35" customFormat="false" ht="15.75" hidden="false" customHeight="false" outlineLevel="0" collapsed="false">
      <c r="B35" s="1" t="s">
        <v>96</v>
      </c>
      <c r="C35" s="1" t="n">
        <v>0.833516282473472</v>
      </c>
      <c r="D35" s="1" t="n">
        <v>1.12606550022432</v>
      </c>
      <c r="E35" s="1" t="n">
        <f aca="false">D35/C35</f>
        <v>1.35098200707334</v>
      </c>
    </row>
    <row r="37" customFormat="false" ht="15.75" hidden="false" customHeight="false" outlineLevel="0" collapsed="false">
      <c r="A37" s="1" t="n">
        <v>377</v>
      </c>
      <c r="B37" s="1" t="s">
        <v>101</v>
      </c>
      <c r="C37" s="1" t="n">
        <v>2.87914055505819</v>
      </c>
      <c r="D37" s="1" t="n">
        <v>1.1685275645499</v>
      </c>
      <c r="E37" s="1" t="n">
        <f aca="false">D37/C37</f>
        <v>0.40585985373204</v>
      </c>
      <c r="F37" s="1" t="n">
        <f aca="false">(E37+E38+E39+E40+E41+E42)/6</f>
        <v>0.875567068470486</v>
      </c>
      <c r="G37" s="1" t="n">
        <f aca="false">SQRT(((E37-F37)^2+(E38-F37)^2+(E39-F37)^2+(E40-F37)^2+(E41-F37)^2+(E42-F37)^2)/5)</f>
        <v>0.32015245344628</v>
      </c>
      <c r="H37" s="1" t="n">
        <f aca="false">ABS(F37-1)/(G37/SQRT(6))</f>
        <v>0.952037650078885</v>
      </c>
      <c r="I37" s="1" t="n">
        <f aca="false">TINV(0.05,5)</f>
        <v>2.57058183563632</v>
      </c>
      <c r="J37" s="1" t="n">
        <f aca="false">IF(H37-I37&gt;0,1,0)</f>
        <v>0</v>
      </c>
      <c r="K37" s="1" t="n">
        <f aca="false">TINV(0.05/54,5)</f>
        <v>6.98486041524897</v>
      </c>
      <c r="L37" s="1" t="n">
        <f aca="false">IF(H37-K37&gt;0,1,0)</f>
        <v>0</v>
      </c>
    </row>
    <row r="38" customFormat="false" ht="15.75" hidden="false" customHeight="false" outlineLevel="0" collapsed="false">
      <c r="B38" s="1" t="s">
        <v>101</v>
      </c>
      <c r="C38" s="1" t="n">
        <v>0.985708280790248</v>
      </c>
      <c r="D38" s="1" t="n">
        <v>1.09479166666667</v>
      </c>
      <c r="E38" s="1" t="n">
        <f aca="false">D38/C38</f>
        <v>1.11066497867804</v>
      </c>
    </row>
    <row r="39" customFormat="false" ht="15.75" hidden="false" customHeight="false" outlineLevel="0" collapsed="false">
      <c r="B39" s="1" t="s">
        <v>101</v>
      </c>
      <c r="C39" s="1" t="n">
        <v>1.26358450915641</v>
      </c>
      <c r="D39" s="1" t="n">
        <v>0.700741962077494</v>
      </c>
      <c r="E39" s="1" t="n">
        <f aca="false">D39/C39</f>
        <v>0.554566755923053</v>
      </c>
    </row>
    <row r="40" customFormat="false" ht="15.75" hidden="false" customHeight="false" outlineLevel="0" collapsed="false">
      <c r="B40" s="1" t="s">
        <v>101</v>
      </c>
      <c r="C40" s="1" t="n">
        <v>1.24829642248722</v>
      </c>
      <c r="D40" s="1" t="n">
        <v>1.18132464712269</v>
      </c>
      <c r="E40" s="1" t="n">
        <f aca="false">D40/C40</f>
        <v>0.946349461427528</v>
      </c>
    </row>
    <row r="41" customFormat="false" ht="15.75" hidden="false" customHeight="false" outlineLevel="0" collapsed="false">
      <c r="B41" s="1" t="s">
        <v>101</v>
      </c>
      <c r="C41" s="1" t="n">
        <v>3.2410394265233</v>
      </c>
      <c r="D41" s="1" t="n">
        <v>3.86391251518834</v>
      </c>
      <c r="E41" s="1" t="n">
        <f aca="false">D41/C41</f>
        <v>1.19218312605756</v>
      </c>
    </row>
    <row r="42" customFormat="false" ht="15.75" hidden="false" customHeight="false" outlineLevel="0" collapsed="false">
      <c r="B42" s="1" t="s">
        <v>101</v>
      </c>
      <c r="C42" s="1" t="n">
        <v>2.34944237918216</v>
      </c>
      <c r="D42" s="1" t="n">
        <v>2.45229681978799</v>
      </c>
      <c r="E42" s="1" t="n">
        <f aca="false">D42/C42</f>
        <v>1.0437782350047</v>
      </c>
    </row>
    <row r="44" customFormat="false" ht="15.75" hidden="false" customHeight="false" outlineLevel="0" collapsed="false">
      <c r="A44" s="1" t="n">
        <v>316</v>
      </c>
      <c r="B44" s="1" t="s">
        <v>82</v>
      </c>
      <c r="C44" s="1" t="n">
        <v>2.19235436893204</v>
      </c>
      <c r="D44" s="1" t="n">
        <v>1.22136609745939</v>
      </c>
      <c r="E44" s="1" t="n">
        <f aca="false">D44/C44</f>
        <v>0.557102498924183</v>
      </c>
      <c r="F44" s="1" t="n">
        <f aca="false">(E44+E45+E46+E47+E48+E49)/6</f>
        <v>1.00417536361403</v>
      </c>
      <c r="G44" s="1" t="n">
        <f aca="false">SQRT(((E44-F44)^2+(E45-F44)^2+(E46-F44)^2+(E47-F44)^2+(E48-F44)^2+(E49-F44)^2)/5)</f>
        <v>0.693422729037117</v>
      </c>
      <c r="H44" s="1" t="n">
        <f aca="false">ABS(F44-1)/(G44/SQRT(6))</f>
        <v>0.014749315124356</v>
      </c>
      <c r="I44" s="1" t="n">
        <f aca="false">TINV(0.05,5)</f>
        <v>2.57058183563632</v>
      </c>
      <c r="J44" s="1" t="n">
        <f aca="false">IF(H44-I44&gt;0,1,0)</f>
        <v>0</v>
      </c>
      <c r="K44" s="1" t="n">
        <f aca="false">TINV(0.05/54,5)</f>
        <v>6.98486041524897</v>
      </c>
      <c r="L44" s="1" t="n">
        <f aca="false">IF(H44-K44&gt;0,1,0)</f>
        <v>0</v>
      </c>
    </row>
    <row r="45" customFormat="false" ht="15.75" hidden="false" customHeight="false" outlineLevel="0" collapsed="false">
      <c r="B45" s="1" t="s">
        <v>82</v>
      </c>
      <c r="C45" s="1" t="n">
        <v>1.62045140488254</v>
      </c>
      <c r="D45" s="1" t="n">
        <v>0.822442244224422</v>
      </c>
      <c r="E45" s="1" t="n">
        <f aca="false">D45/C45</f>
        <v>0.507538974477323</v>
      </c>
    </row>
    <row r="46" customFormat="false" ht="15.75" hidden="false" customHeight="false" outlineLevel="0" collapsed="false">
      <c r="B46" s="1" t="s">
        <v>82</v>
      </c>
      <c r="C46" s="1" t="n">
        <v>0.703697314703007</v>
      </c>
      <c r="D46" s="1" t="n">
        <v>1.57005873187103</v>
      </c>
      <c r="E46" s="1" t="n">
        <f aca="false">D46/C46</f>
        <v>2.2311563495644</v>
      </c>
    </row>
    <row r="47" customFormat="false" ht="15.75" hidden="false" customHeight="false" outlineLevel="0" collapsed="false">
      <c r="B47" s="1" t="s">
        <v>82</v>
      </c>
      <c r="C47" s="1" t="n">
        <v>2.62559284932506</v>
      </c>
      <c r="D47" s="1" t="n">
        <v>1.20399799263968</v>
      </c>
      <c r="E47" s="1" t="n">
        <f aca="false">D47/C47</f>
        <v>0.458562336863913</v>
      </c>
    </row>
    <row r="48" customFormat="false" ht="15.75" hidden="false" customHeight="false" outlineLevel="0" collapsed="false">
      <c r="B48" s="1" t="s">
        <v>82</v>
      </c>
      <c r="C48" s="1" t="n">
        <v>0.240071704357419</v>
      </c>
      <c r="D48" s="1" t="n">
        <v>0.331385979049154</v>
      </c>
      <c r="E48" s="1" t="n">
        <f aca="false">D48/C48</f>
        <v>1.38036250434489</v>
      </c>
    </row>
    <row r="49" customFormat="false" ht="15.75" hidden="false" customHeight="false" outlineLevel="0" collapsed="false">
      <c r="B49" s="1" t="s">
        <v>82</v>
      </c>
      <c r="C49" s="1" t="n">
        <v>2.93861386138614</v>
      </c>
      <c r="D49" s="1" t="n">
        <v>2.61633466135458</v>
      </c>
      <c r="E49" s="1" t="n">
        <f aca="false">D49/C49</f>
        <v>0.890329517509476</v>
      </c>
    </row>
    <row r="51" customFormat="false" ht="15.75" hidden="false" customHeight="false" outlineLevel="0" collapsed="false">
      <c r="A51" s="1" t="n">
        <v>245</v>
      </c>
      <c r="B51" s="1" t="s">
        <v>14</v>
      </c>
      <c r="C51" s="1" t="n">
        <v>0.463731865932967</v>
      </c>
      <c r="D51" s="1" t="n">
        <v>1.07093124456049</v>
      </c>
      <c r="E51" s="1" t="n">
        <f aca="false">D51/C51</f>
        <v>2.30937600633918</v>
      </c>
      <c r="F51" s="1" t="n">
        <f aca="false">(E51+E52+E53+E54+E55+E56)/6</f>
        <v>1.56874245449922</v>
      </c>
      <c r="G51" s="1" t="n">
        <f aca="false">SQRT(((E51-F51)^2+(E52-F51)^2+(E53-F51)^2+(E54-F51)^2+(E55-F51)^2+(E56-F51)^2)/5)</f>
        <v>0.504247731808834</v>
      </c>
      <c r="H51" s="1" t="n">
        <f aca="false">ABS(F51-1)/(G51/SQRT(6))</f>
        <v>2.76278646526328</v>
      </c>
      <c r="I51" s="1" t="n">
        <f aca="false">TINV(0.05,5)</f>
        <v>2.57058183563632</v>
      </c>
      <c r="J51" s="1" t="n">
        <f aca="false">IF(H51-I51&gt;0,1,0)</f>
        <v>1</v>
      </c>
      <c r="K51" s="1" t="n">
        <f aca="false">TINV(0.05/54,5)</f>
        <v>6.98486041524897</v>
      </c>
      <c r="L51" s="1" t="n">
        <f aca="false">IF(H51-K51&gt;0,1,0)</f>
        <v>0</v>
      </c>
    </row>
    <row r="52" customFormat="false" ht="15.75" hidden="false" customHeight="false" outlineLevel="0" collapsed="false">
      <c r="B52" s="1" t="s">
        <v>14</v>
      </c>
      <c r="C52" s="1" t="n">
        <v>0.549464138499588</v>
      </c>
      <c r="D52" s="1" t="n">
        <v>0.852952993169948</v>
      </c>
      <c r="E52" s="1" t="n">
        <f aca="false">D52/C52</f>
        <v>1.55233605508649</v>
      </c>
    </row>
    <row r="53" customFormat="false" ht="15.75" hidden="false" customHeight="false" outlineLevel="0" collapsed="false">
      <c r="B53" s="1" t="s">
        <v>14</v>
      </c>
      <c r="C53" s="1" t="n">
        <v>0.893636092022707</v>
      </c>
      <c r="D53" s="1" t="n">
        <v>1.3488755931504</v>
      </c>
      <c r="E53" s="1" t="n">
        <f aca="false">D53/C53</f>
        <v>1.50942380818268</v>
      </c>
    </row>
    <row r="54" customFormat="false" ht="15.75" hidden="false" customHeight="false" outlineLevel="0" collapsed="false">
      <c r="B54" s="1" t="s">
        <v>14</v>
      </c>
      <c r="C54" s="1" t="n">
        <v>0.457209167391935</v>
      </c>
      <c r="D54" s="1" t="n">
        <v>0.850377833753149</v>
      </c>
      <c r="E54" s="1" t="n">
        <f aca="false">D54/C54</f>
        <v>1.85993172141314</v>
      </c>
    </row>
    <row r="55" customFormat="false" ht="15.75" hidden="false" customHeight="false" outlineLevel="0" collapsed="false">
      <c r="B55" s="1" t="s">
        <v>14</v>
      </c>
      <c r="C55" s="1" t="n">
        <v>0.329411764705882</v>
      </c>
      <c r="D55" s="1" t="n">
        <v>0.26124916051041</v>
      </c>
      <c r="E55" s="1" t="n">
        <f aca="false">D55/C55</f>
        <v>0.793077808692317</v>
      </c>
    </row>
    <row r="56" customFormat="false" ht="15.75" hidden="false" customHeight="false" outlineLevel="0" collapsed="false">
      <c r="B56" s="1" t="s">
        <v>14</v>
      </c>
      <c r="C56" s="1" t="n">
        <v>0.411453744493392</v>
      </c>
      <c r="D56" s="1" t="n">
        <v>0.571225071225071</v>
      </c>
      <c r="E56" s="1" t="n">
        <f aca="false">D56/C56</f>
        <v>1.38830932728149</v>
      </c>
    </row>
    <row r="58" customFormat="false" ht="15.75" hidden="false" customHeight="false" outlineLevel="0" collapsed="false">
      <c r="A58" s="1" t="n">
        <v>289</v>
      </c>
      <c r="B58" s="1" t="s">
        <v>19</v>
      </c>
      <c r="C58" s="1" t="n">
        <v>0.873370981754996</v>
      </c>
      <c r="D58" s="1" t="n">
        <v>0.662268188302425</v>
      </c>
      <c r="E58" s="1" t="n">
        <f aca="false">D58/C58</f>
        <v>0.75828966400009</v>
      </c>
      <c r="F58" s="1" t="n">
        <f aca="false">(E58+E59+E60+E61+E62+E63)/6</f>
        <v>0.766745327364687</v>
      </c>
      <c r="G58" s="1" t="n">
        <f aca="false">SQRT(((E58-F58)^2+(E59-F58)^2+(E60-F58)^2+(E61-F58)^2+(E62-F58)^2+(E63-F58)^2)/5)</f>
        <v>0.142000469135372</v>
      </c>
      <c r="H58" s="1" t="n">
        <f aca="false">ABS(F58-1)/(G58/SQRT(6))</f>
        <v>4.02361296096678</v>
      </c>
      <c r="I58" s="1" t="n">
        <f aca="false">TINV(0.05,5)</f>
        <v>2.57058183563632</v>
      </c>
      <c r="J58" s="1" t="n">
        <f aca="false">IF(H58-I58&gt;0,1,0)</f>
        <v>1</v>
      </c>
      <c r="K58" s="1" t="n">
        <f aca="false">TINV(0.05/54,5)</f>
        <v>6.98486041524897</v>
      </c>
      <c r="L58" s="1" t="n">
        <f aca="false">IF(H58-K58&gt;0,1,0)</f>
        <v>0</v>
      </c>
    </row>
    <row r="59" customFormat="false" ht="15.75" hidden="false" customHeight="false" outlineLevel="0" collapsed="false">
      <c r="B59" s="1" t="s">
        <v>19</v>
      </c>
      <c r="C59" s="1" t="n">
        <v>1.33915395966552</v>
      </c>
      <c r="D59" s="1" t="n">
        <v>0.926183054689714</v>
      </c>
      <c r="E59" s="1" t="n">
        <f aca="false">D59/C59</f>
        <v>0.691618053327525</v>
      </c>
    </row>
    <row r="60" customFormat="false" ht="15.75" hidden="false" customHeight="false" outlineLevel="0" collapsed="false">
      <c r="B60" s="1" t="s">
        <v>19</v>
      </c>
      <c r="C60" s="1" t="n">
        <v>0.714794827410651</v>
      </c>
      <c r="D60" s="1" t="n">
        <v>0.6624</v>
      </c>
      <c r="E60" s="1" t="n">
        <f aca="false">D60/C60</f>
        <v>0.926699487179487</v>
      </c>
    </row>
    <row r="61" customFormat="false" ht="15.75" hidden="false" customHeight="false" outlineLevel="0" collapsed="false">
      <c r="B61" s="1" t="s">
        <v>19</v>
      </c>
      <c r="C61" s="1" t="n">
        <v>0.744855638857872</v>
      </c>
      <c r="D61" s="1" t="n">
        <v>0.535162094763092</v>
      </c>
      <c r="E61" s="1" t="n">
        <f aca="false">D61/C61</f>
        <v>0.71847760404108</v>
      </c>
    </row>
    <row r="62" customFormat="false" ht="15.75" hidden="false" customHeight="false" outlineLevel="0" collapsed="false">
      <c r="B62" s="1" t="s">
        <v>19</v>
      </c>
      <c r="C62" s="1" t="n">
        <v>0.874807395993837</v>
      </c>
      <c r="D62" s="1" t="n">
        <v>0.81833287178067</v>
      </c>
      <c r="E62" s="1" t="n">
        <f aca="false">D62/C62</f>
        <v>0.935443476504896</v>
      </c>
    </row>
    <row r="63" customFormat="false" ht="15.75" hidden="false" customHeight="false" outlineLevel="0" collapsed="false">
      <c r="B63" s="1" t="s">
        <v>19</v>
      </c>
      <c r="C63" s="1" t="n">
        <v>0.99449125081011</v>
      </c>
      <c r="D63" s="1" t="n">
        <v>0.566804002354326</v>
      </c>
      <c r="E63" s="1" t="n">
        <f aca="false">D63/C63</f>
        <v>0.569943679135044</v>
      </c>
    </row>
    <row r="65" customFormat="false" ht="15.75" hidden="false" customHeight="false" outlineLevel="0" collapsed="false">
      <c r="A65" s="1" t="n">
        <v>88</v>
      </c>
      <c r="B65" s="1" t="s">
        <v>23</v>
      </c>
      <c r="C65" s="1" t="n">
        <v>0.775393208878436</v>
      </c>
      <c r="D65" s="1" t="n">
        <v>1.32478120129481</v>
      </c>
      <c r="E65" s="1" t="n">
        <f aca="false">D65/C65</f>
        <v>1.70852824879784</v>
      </c>
      <c r="F65" s="1" t="n">
        <f aca="false">(E65+E66+E67+E68+E69+E70)/6</f>
        <v>1.70097439373393</v>
      </c>
      <c r="G65" s="1" t="n">
        <f aca="false">SQRT(((E65-F65)^2+(E66-F65)^2+(E67-F65)^2+(E68-F65)^2+(E69-F65)^2+(E70-F65)^2)/5)</f>
        <v>0.33055037083543</v>
      </c>
      <c r="H65" s="1" t="n">
        <f aca="false">ABS(F65-1)/(G65/SQRT(6))</f>
        <v>5.19445669676699</v>
      </c>
      <c r="I65" s="1" t="n">
        <f aca="false">TINV(0.05,5)</f>
        <v>2.57058183563632</v>
      </c>
      <c r="J65" s="1" t="n">
        <f aca="false">IF(H65-I65&gt;0,1,0)</f>
        <v>1</v>
      </c>
      <c r="K65" s="1" t="n">
        <f aca="false">TINV(0.05/54,5)</f>
        <v>6.98486041524897</v>
      </c>
      <c r="L65" s="1" t="n">
        <f aca="false">IF(H65-K65&gt;0,1,0)</f>
        <v>0</v>
      </c>
    </row>
    <row r="66" customFormat="false" ht="15.75" hidden="false" customHeight="false" outlineLevel="0" collapsed="false">
      <c r="B66" s="1" t="s">
        <v>23</v>
      </c>
      <c r="C66" s="1" t="n">
        <v>0.981689211481359</v>
      </c>
      <c r="D66" s="1" t="n">
        <v>2.18770288333015</v>
      </c>
      <c r="E66" s="1" t="n">
        <f aca="false">D66/C66</f>
        <v>2.22850863363256</v>
      </c>
    </row>
    <row r="67" customFormat="false" ht="15.75" hidden="false" customHeight="false" outlineLevel="0" collapsed="false">
      <c r="B67" s="1" t="s">
        <v>23</v>
      </c>
      <c r="C67" s="1" t="n">
        <v>0.861026033690658</v>
      </c>
      <c r="D67" s="1" t="n">
        <v>1.1021249091056</v>
      </c>
      <c r="E67" s="1" t="n">
        <f aca="false">D67/C67</f>
        <v>1.28001345601771</v>
      </c>
    </row>
    <row r="68" customFormat="false" ht="15.75" hidden="false" customHeight="false" outlineLevel="0" collapsed="false">
      <c r="B68" s="1" t="s">
        <v>23</v>
      </c>
      <c r="C68" s="1" t="n">
        <v>0.743463592915378</v>
      </c>
      <c r="D68" s="1" t="n">
        <v>1.29908015768725</v>
      </c>
      <c r="E68" s="1" t="n">
        <f aca="false">D68/C68</f>
        <v>1.747335269765</v>
      </c>
    </row>
    <row r="69" customFormat="false" ht="15.75" hidden="false" customHeight="false" outlineLevel="0" collapsed="false">
      <c r="B69" s="1" t="s">
        <v>23</v>
      </c>
      <c r="C69" s="1" t="n">
        <v>0.242841100505334</v>
      </c>
      <c r="D69" s="1" t="n">
        <v>0.346324836988737</v>
      </c>
      <c r="E69" s="1" t="n">
        <f aca="false">D69/C69</f>
        <v>1.42613765243223</v>
      </c>
    </row>
    <row r="70" customFormat="false" ht="15.75" hidden="false" customHeight="false" outlineLevel="0" collapsed="false">
      <c r="B70" s="1" t="s">
        <v>23</v>
      </c>
      <c r="C70" s="1" t="n">
        <v>0.628986866791745</v>
      </c>
      <c r="D70" s="1" t="n">
        <v>1.14181438998957</v>
      </c>
      <c r="E70" s="1" t="n">
        <f aca="false">D70/C70</f>
        <v>1.81532310175821</v>
      </c>
    </row>
    <row r="72" customFormat="false" ht="15.75" hidden="false" customHeight="false" outlineLevel="0" collapsed="false">
      <c r="A72" s="1" t="n">
        <v>391</v>
      </c>
      <c r="B72" s="1" t="s">
        <v>107</v>
      </c>
      <c r="C72" s="1" t="n">
        <v>0.688283316086007</v>
      </c>
      <c r="D72" s="1" t="n">
        <v>0.611475254108483</v>
      </c>
      <c r="E72" s="1" t="n">
        <f aca="false">D72/C72</f>
        <v>0.888406328931085</v>
      </c>
      <c r="F72" s="1" t="n">
        <f aca="false">(E72+E73+E74+E75+E76+E77)/6</f>
        <v>0.902290767696963</v>
      </c>
      <c r="G72" s="1" t="n">
        <f aca="false">SQRT(((E72-F72)^2+(E73-F72)^2+(E74-F72)^2+(E75-F72)^2+(E76-F72)^2+(E77-F72)^2)/5)</f>
        <v>0.158722327813377</v>
      </c>
      <c r="H72" s="1" t="n">
        <f aca="false">ABS(F72-1)/(G72/SQRT(6))</f>
        <v>1.50790229452101</v>
      </c>
      <c r="I72" s="1" t="n">
        <f aca="false">TINV(0.05,5)</f>
        <v>2.57058183563632</v>
      </c>
      <c r="J72" s="1" t="n">
        <f aca="false">IF(H72-I72&gt;0,1,0)</f>
        <v>0</v>
      </c>
      <c r="K72" s="1" t="n">
        <f aca="false">TINV(0.05/54,5)</f>
        <v>6.98486041524897</v>
      </c>
      <c r="L72" s="1" t="n">
        <f aca="false">IF(H72-K72&gt;0,1,0)</f>
        <v>0</v>
      </c>
    </row>
    <row r="73" customFormat="false" ht="15.75" hidden="false" customHeight="false" outlineLevel="0" collapsed="false">
      <c r="B73" s="1" t="s">
        <v>107</v>
      </c>
      <c r="C73" s="1" t="n">
        <v>0.68231473280189</v>
      </c>
      <c r="D73" s="1" t="n">
        <v>0.547141539880129</v>
      </c>
      <c r="E73" s="1" t="n">
        <f aca="false">D73/C73</f>
        <v>0.801890262039808</v>
      </c>
    </row>
    <row r="74" customFormat="false" ht="15.75" hidden="false" customHeight="false" outlineLevel="0" collapsed="false">
      <c r="B74" s="1" t="s">
        <v>107</v>
      </c>
      <c r="C74" s="1" t="n">
        <v>0.546409970238095</v>
      </c>
      <c r="D74" s="1" t="n">
        <v>0.599424166434476</v>
      </c>
      <c r="E74" s="1" t="n">
        <f aca="false">D74/C74</f>
        <v>1.0970227468091</v>
      </c>
    </row>
    <row r="75" customFormat="false" ht="15.75" hidden="false" customHeight="false" outlineLevel="0" collapsed="false">
      <c r="B75" s="1" t="s">
        <v>107</v>
      </c>
      <c r="C75" s="1" t="n">
        <v>0.806276636962418</v>
      </c>
      <c r="D75" s="1" t="n">
        <v>0.632564685503952</v>
      </c>
      <c r="E75" s="1" t="n">
        <f aca="false">D75/C75</f>
        <v>0.784550434063287</v>
      </c>
    </row>
    <row r="76" customFormat="false" ht="15.75" hidden="false" customHeight="false" outlineLevel="0" collapsed="false">
      <c r="B76" s="1" t="s">
        <v>107</v>
      </c>
      <c r="C76" s="1" t="n">
        <v>1.25297923050732</v>
      </c>
      <c r="D76" s="1" t="n">
        <v>1.37667127708621</v>
      </c>
      <c r="E76" s="1" t="n">
        <f aca="false">D76/C76</f>
        <v>1.09871835347886</v>
      </c>
    </row>
    <row r="77" customFormat="false" ht="15.75" hidden="false" customHeight="false" outlineLevel="0" collapsed="false">
      <c r="B77" s="1" t="s">
        <v>107</v>
      </c>
      <c r="C77" s="1" t="n">
        <v>1.36355311355311</v>
      </c>
      <c r="D77" s="1" t="n">
        <v>1.01333333333333</v>
      </c>
      <c r="E77" s="1" t="n">
        <f aca="false">D77/C77</f>
        <v>0.743156480859637</v>
      </c>
    </row>
    <row r="79" customFormat="false" ht="15.75" hidden="false" customHeight="false" outlineLevel="0" collapsed="false">
      <c r="A79" s="1" t="n">
        <v>376</v>
      </c>
      <c r="B79" s="1" t="s">
        <v>28</v>
      </c>
      <c r="C79" s="1" t="n">
        <v>3.94317683194383</v>
      </c>
      <c r="D79" s="1" t="n">
        <v>1.87745556594949</v>
      </c>
      <c r="E79" s="1" t="n">
        <f aca="false">D79/C79</f>
        <v>0.47612766202625</v>
      </c>
      <c r="F79" s="1" t="n">
        <f aca="false">(E79+E80+E81+E82+E83+E84)/6</f>
        <v>0.684027562260804</v>
      </c>
      <c r="G79" s="1" t="n">
        <f aca="false">SQRT(((E79-F79)^2+(E80-F79)^2+(E81-F79)^2+(E82-F79)^2+(E83-F79)^2+(E84-F79)^2)/5)</f>
        <v>0.122568523642295</v>
      </c>
      <c r="H79" s="1" t="n">
        <f aca="false">ABS(F79-1)/(G79/SQRT(6))</f>
        <v>6.31460037409864</v>
      </c>
      <c r="I79" s="1" t="n">
        <f aca="false">TINV(0.05,5)</f>
        <v>2.57058183563632</v>
      </c>
      <c r="J79" s="1" t="n">
        <f aca="false">IF(H79-I79&gt;0,1,0)</f>
        <v>1</v>
      </c>
      <c r="K79" s="1" t="n">
        <f aca="false">TINV(0.05/54,5)</f>
        <v>6.98486041524897</v>
      </c>
      <c r="L79" s="1" t="n">
        <f aca="false">IF(H79-K79&gt;0,1,0)</f>
        <v>0</v>
      </c>
    </row>
    <row r="80" customFormat="false" ht="15.75" hidden="false" customHeight="false" outlineLevel="0" collapsed="false">
      <c r="B80" s="1" t="s">
        <v>28</v>
      </c>
      <c r="C80" s="1" t="n">
        <v>1.40492713393477</v>
      </c>
      <c r="D80" s="1" t="n">
        <v>1.15112359550562</v>
      </c>
      <c r="E80" s="1" t="n">
        <f aca="false">D80/C80</f>
        <v>0.819347543158111</v>
      </c>
    </row>
    <row r="81" customFormat="false" ht="15.75" hidden="false" customHeight="false" outlineLevel="0" collapsed="false">
      <c r="B81" s="1" t="s">
        <v>28</v>
      </c>
      <c r="C81" s="1" t="n">
        <v>1.46420563741192</v>
      </c>
      <c r="D81" s="1" t="n">
        <v>1.05099109451307</v>
      </c>
      <c r="E81" s="1" t="n">
        <f aca="false">D81/C81</f>
        <v>0.717789269252348</v>
      </c>
    </row>
    <row r="82" customFormat="false" ht="15.75" hidden="false" customHeight="false" outlineLevel="0" collapsed="false">
      <c r="B82" s="1" t="s">
        <v>28</v>
      </c>
      <c r="C82" s="1" t="n">
        <v>1.9853538774128</v>
      </c>
      <c r="D82" s="1" t="n">
        <v>1.21717096437621</v>
      </c>
      <c r="E82" s="1" t="n">
        <f aca="false">D82/C82</f>
        <v>0.613075068492252</v>
      </c>
    </row>
    <row r="83" customFormat="false" ht="15.75" hidden="false" customHeight="false" outlineLevel="0" collapsed="false">
      <c r="B83" s="1" t="s">
        <v>28</v>
      </c>
      <c r="C83" s="1" t="n">
        <v>5.16040751098682</v>
      </c>
      <c r="D83" s="1" t="n">
        <v>3.67741935483871</v>
      </c>
      <c r="E83" s="1" t="n">
        <f aca="false">D83/C83</f>
        <v>0.712621890230425</v>
      </c>
    </row>
    <row r="84" customFormat="false" ht="15.75" hidden="false" customHeight="false" outlineLevel="0" collapsed="false">
      <c r="B84" s="1" t="s">
        <v>28</v>
      </c>
      <c r="C84" s="1" t="n">
        <v>2.20954356846473</v>
      </c>
      <c r="D84" s="1" t="n">
        <v>1.69075144508671</v>
      </c>
      <c r="E84" s="1" t="n">
        <f aca="false">D84/C84</f>
        <v>0.765203940405441</v>
      </c>
    </row>
    <row r="86" customFormat="false" ht="15.75" hidden="false" customHeight="false" outlineLevel="0" collapsed="false">
      <c r="A86" s="1" t="n">
        <v>402</v>
      </c>
      <c r="B86" s="1" t="s">
        <v>112</v>
      </c>
      <c r="C86" s="1" t="n">
        <v>1.06537842190016</v>
      </c>
      <c r="D86" s="1" t="n">
        <v>1.05857837462376</v>
      </c>
      <c r="E86" s="1" t="n">
        <f aca="false">D86/C86</f>
        <v>0.993617247039534</v>
      </c>
      <c r="F86" s="1" t="n">
        <f aca="false">(E86+E87+E88+E89+E90+E91)/6</f>
        <v>1.23259441495688</v>
      </c>
      <c r="G86" s="1" t="n">
        <f aca="false">SQRT(((E86-F86)^2+(E87-F86)^2+(E88-F86)^2+(E89-F86)^2+(E90-F86)^2+(E91-F86)^2)/5)</f>
        <v>0.27559569545965</v>
      </c>
      <c r="H86" s="1" t="n">
        <f aca="false">ABS(F86-1)/(G86/SQRT(6))</f>
        <v>2.06729511038006</v>
      </c>
      <c r="I86" s="1" t="n">
        <f aca="false">TINV(0.05,5)</f>
        <v>2.57058183563632</v>
      </c>
      <c r="J86" s="1" t="n">
        <f aca="false">IF(H86-I86&gt;0,1,0)</f>
        <v>0</v>
      </c>
      <c r="K86" s="1" t="n">
        <f aca="false">TINV(0.05/54,5)</f>
        <v>6.98486041524897</v>
      </c>
      <c r="L86" s="1" t="n">
        <f aca="false">IF(H86-K86&gt;0,1,0)</f>
        <v>0</v>
      </c>
    </row>
    <row r="87" customFormat="false" ht="15.75" hidden="false" customHeight="false" outlineLevel="0" collapsed="false">
      <c r="B87" s="1" t="s">
        <v>112</v>
      </c>
      <c r="C87" s="1" t="n">
        <v>0.777205882352941</v>
      </c>
      <c r="D87" s="1" t="n">
        <v>1.26578150477522</v>
      </c>
      <c r="E87" s="1" t="n">
        <f aca="false">D87/C87</f>
        <v>1.62863088599271</v>
      </c>
    </row>
    <row r="88" customFormat="false" ht="15.75" hidden="false" customHeight="false" outlineLevel="0" collapsed="false">
      <c r="B88" s="1" t="s">
        <v>112</v>
      </c>
      <c r="C88" s="1" t="n">
        <v>0.687645195353749</v>
      </c>
      <c r="D88" s="1" t="n">
        <v>0.841368584758942</v>
      </c>
      <c r="E88" s="1" t="n">
        <f aca="false">D88/C88</f>
        <v>1.22355044497346</v>
      </c>
    </row>
    <row r="89" customFormat="false" ht="15.75" hidden="false" customHeight="false" outlineLevel="0" collapsed="false">
      <c r="B89" s="1" t="s">
        <v>112</v>
      </c>
      <c r="C89" s="1" t="n">
        <v>0.630429260858522</v>
      </c>
      <c r="D89" s="1" t="n">
        <v>0.944486121530383</v>
      </c>
      <c r="E89" s="1" t="n">
        <f aca="false">D89/C89</f>
        <v>1.49816352154114</v>
      </c>
    </row>
    <row r="90" customFormat="false" ht="15.75" hidden="false" customHeight="false" outlineLevel="0" collapsed="false">
      <c r="B90" s="1" t="s">
        <v>112</v>
      </c>
      <c r="C90" s="1" t="n">
        <v>0.918840579710145</v>
      </c>
      <c r="D90" s="1" t="n">
        <v>0.878640776699029</v>
      </c>
      <c r="E90" s="1" t="n">
        <f aca="false">D90/C90</f>
        <v>0.956249425745</v>
      </c>
    </row>
    <row r="91" customFormat="false" ht="15.75" hidden="false" customHeight="false" outlineLevel="0" collapsed="false">
      <c r="B91" s="1" t="s">
        <v>112</v>
      </c>
      <c r="C91" s="1" t="n">
        <v>1.15730337078652</v>
      </c>
      <c r="D91" s="1" t="n">
        <v>1.26765799256506</v>
      </c>
      <c r="E91" s="1" t="n">
        <f aca="false">D91/C91</f>
        <v>1.09535496444942</v>
      </c>
    </row>
    <row r="93" customFormat="false" ht="15.75" hidden="false" customHeight="false" outlineLevel="0" collapsed="false">
      <c r="A93" s="1" t="n">
        <v>380</v>
      </c>
      <c r="B93" s="1" t="s">
        <v>116</v>
      </c>
      <c r="C93" s="1" t="n">
        <v>0.243360225380971</v>
      </c>
      <c r="D93" s="1" t="n">
        <v>0.402266736953084</v>
      </c>
      <c r="E93" s="1" t="n">
        <f aca="false">D93/C93</f>
        <v>1.65296829555179</v>
      </c>
      <c r="F93" s="1" t="n">
        <f aca="false">(E93+E94+E95+E96+E97+E98)/6</f>
        <v>1.50712470406573</v>
      </c>
      <c r="G93" s="1" t="n">
        <f aca="false">SQRT(((E93-F93)^2+(E94-F93)^2+(E95-F93)^2+(E96-F93)^2+(E97-F93)^2+(E98-F93)^2)/5)</f>
        <v>0.759394837977302</v>
      </c>
      <c r="H93" s="1" t="n">
        <f aca="false">ABS(F93-1)/(G93/SQRT(6))</f>
        <v>1.63577193154175</v>
      </c>
      <c r="I93" s="1" t="n">
        <f aca="false">TINV(0.05,5)</f>
        <v>2.57058183563632</v>
      </c>
      <c r="J93" s="1" t="n">
        <f aca="false">IF(H93-I93&gt;0,1,0)</f>
        <v>0</v>
      </c>
      <c r="K93" s="1" t="n">
        <f aca="false">TINV(0.05/54,5)</f>
        <v>6.98486041524897</v>
      </c>
      <c r="L93" s="1" t="n">
        <f aca="false">IF(H93-K93&gt;0,1,0)</f>
        <v>0</v>
      </c>
    </row>
    <row r="94" customFormat="false" ht="15.75" hidden="false" customHeight="false" outlineLevel="0" collapsed="false">
      <c r="B94" s="1" t="s">
        <v>116</v>
      </c>
      <c r="C94" s="1" t="n">
        <v>0.511093615803035</v>
      </c>
      <c r="D94" s="1" t="n">
        <v>0.603318250377074</v>
      </c>
      <c r="E94" s="1" t="n">
        <f aca="false">D94/C94</f>
        <v>1.18044567907415</v>
      </c>
    </row>
    <row r="95" customFormat="false" ht="15.75" hidden="false" customHeight="false" outlineLevel="0" collapsed="false">
      <c r="B95" s="1" t="s">
        <v>116</v>
      </c>
      <c r="C95" s="1" t="n">
        <v>0.189128312936407</v>
      </c>
      <c r="D95" s="1" t="n">
        <v>0.515817223198594</v>
      </c>
      <c r="E95" s="1" t="n">
        <f aca="false">D95/C95</f>
        <v>2.72734005390316</v>
      </c>
    </row>
    <row r="96" customFormat="false" ht="15.75" hidden="false" customHeight="false" outlineLevel="0" collapsed="false">
      <c r="B96" s="1" t="s">
        <v>116</v>
      </c>
      <c r="C96" s="1" t="n">
        <v>0.25131195335277</v>
      </c>
      <c r="D96" s="1" t="n">
        <v>0.483275261324042</v>
      </c>
      <c r="E96" s="1" t="n">
        <f aca="false">D96/C96</f>
        <v>1.92300945051214</v>
      </c>
    </row>
    <row r="97" customFormat="false" ht="15.75" hidden="false" customHeight="false" outlineLevel="0" collapsed="false">
      <c r="B97" s="1" t="s">
        <v>116</v>
      </c>
      <c r="C97" s="1" t="n">
        <v>0.176633104125737</v>
      </c>
      <c r="D97" s="1" t="n">
        <v>0.16092662412993</v>
      </c>
      <c r="E97" s="1" t="n">
        <f aca="false">D97/C97</f>
        <v>0.911078503242369</v>
      </c>
    </row>
    <row r="98" customFormat="false" ht="15.75" hidden="false" customHeight="false" outlineLevel="0" collapsed="false">
      <c r="B98" s="1" t="s">
        <v>116</v>
      </c>
      <c r="C98" s="1" t="n">
        <v>0.483717235901509</v>
      </c>
      <c r="D98" s="1" t="n">
        <v>0.313403416557162</v>
      </c>
      <c r="E98" s="1" t="n">
        <f aca="false">D98/C98</f>
        <v>0.647906242110783</v>
      </c>
    </row>
    <row r="100" customFormat="false" ht="15.75" hidden="false" customHeight="false" outlineLevel="0" collapsed="false">
      <c r="A100" s="1" t="n">
        <v>207</v>
      </c>
      <c r="B100" s="1" t="s">
        <v>32</v>
      </c>
      <c r="C100" s="1" t="n">
        <v>6.77543538038497</v>
      </c>
      <c r="D100" s="1" t="n">
        <v>3.41300116776956</v>
      </c>
      <c r="E100" s="1" t="n">
        <f aca="false">D100/C100</f>
        <v>0.503731638803651</v>
      </c>
      <c r="F100" s="1" t="n">
        <f aca="false">(E100+E101+E102+E103+E104+E105)/6</f>
        <v>0.725391351423116</v>
      </c>
      <c r="G100" s="1" t="n">
        <f aca="false">SQRT(((E100-F100)^2+(E101-F100)^2+(E102-F100)^2+(E103-F100)^2+(E104-F100)^2+(E105-F100)^2)/5)</f>
        <v>0.215878945810386</v>
      </c>
      <c r="H100" s="1" t="n">
        <f aca="false">ABS(F100-1)/(G100/SQRT(6))</f>
        <v>3.11587156146037</v>
      </c>
      <c r="I100" s="1" t="n">
        <f aca="false">TINV(0.05,5)</f>
        <v>2.57058183563632</v>
      </c>
      <c r="J100" s="1" t="n">
        <f aca="false">IF(H100-I100&gt;0,1,0)</f>
        <v>1</v>
      </c>
      <c r="K100" s="1" t="n">
        <f aca="false">TINV(0.05/54,5)</f>
        <v>6.98486041524897</v>
      </c>
      <c r="L100" s="1" t="n">
        <f aca="false">IF(H100-K100&gt;0,1,0)</f>
        <v>0</v>
      </c>
    </row>
    <row r="101" customFormat="false" ht="15.75" hidden="false" customHeight="false" outlineLevel="0" collapsed="false">
      <c r="B101" s="1" t="s">
        <v>32</v>
      </c>
      <c r="C101" s="1" t="n">
        <v>7.34552743673265</v>
      </c>
      <c r="D101" s="1" t="n">
        <v>5.18034265103697</v>
      </c>
      <c r="E101" s="1" t="n">
        <f aca="false">D101/C101</f>
        <v>0.705237669541839</v>
      </c>
    </row>
    <row r="102" customFormat="false" ht="15.75" hidden="false" customHeight="false" outlineLevel="0" collapsed="false">
      <c r="B102" s="1" t="s">
        <v>32</v>
      </c>
      <c r="C102" s="1" t="n">
        <v>6.26144680851064</v>
      </c>
      <c r="D102" s="1" t="n">
        <v>6.09114139693356</v>
      </c>
      <c r="E102" s="1" t="n">
        <f aca="false">D102/C102</f>
        <v>0.972800948920368</v>
      </c>
    </row>
    <row r="103" customFormat="false" ht="15.75" hidden="false" customHeight="false" outlineLevel="0" collapsed="false">
      <c r="B103" s="1" t="s">
        <v>32</v>
      </c>
      <c r="C103" s="1" t="n">
        <v>5.11966622416082</v>
      </c>
      <c r="D103" s="1" t="n">
        <v>4.42036735642874</v>
      </c>
      <c r="E103" s="1" t="n">
        <f aca="false">D103/C103</f>
        <v>0.863409285466319</v>
      </c>
    </row>
    <row r="104" customFormat="false" ht="15.75" hidden="false" customHeight="false" outlineLevel="0" collapsed="false">
      <c r="B104" s="1" t="s">
        <v>32</v>
      </c>
      <c r="C104" s="1" t="n">
        <v>8.73506493506494</v>
      </c>
      <c r="D104" s="1" t="n">
        <v>3.82643193652368</v>
      </c>
      <c r="E104" s="1" t="n">
        <f aca="false">D104/C104</f>
        <v>0.438054206233011</v>
      </c>
    </row>
    <row r="105" customFormat="false" ht="15.75" hidden="false" customHeight="false" outlineLevel="0" collapsed="false">
      <c r="B105" s="1" t="s">
        <v>32</v>
      </c>
      <c r="C105" s="1" t="n">
        <v>6.82692307692308</v>
      </c>
      <c r="D105" s="1" t="n">
        <v>5.93337687785761</v>
      </c>
      <c r="E105" s="1" t="n">
        <f aca="false">D105/C105</f>
        <v>0.869114359573509</v>
      </c>
    </row>
    <row r="107" customFormat="false" ht="15.75" hidden="false" customHeight="false" outlineLevel="0" collapsed="false">
      <c r="A107" s="1" t="n">
        <v>294</v>
      </c>
      <c r="B107" s="1" t="s">
        <v>120</v>
      </c>
      <c r="C107" s="1" t="n">
        <v>0.972434084611649</v>
      </c>
      <c r="D107" s="1" t="n">
        <v>1.55306883689386</v>
      </c>
      <c r="E107" s="1" t="n">
        <f aca="false">D107/C107</f>
        <v>1.59709420049184</v>
      </c>
      <c r="F107" s="1" t="n">
        <f aca="false">(E107+E108+E109+E110+E111+E112)/6</f>
        <v>1.07605486476147</v>
      </c>
      <c r="G107" s="1" t="n">
        <f aca="false">SQRT(((E107-F107)^2+(E108-F107)^2+(E109-F107)^2+(E110-F107)^2+(E111-F107)^2+(E112-F107)^2)/5)</f>
        <v>0.443369211254687</v>
      </c>
      <c r="H107" s="1" t="n">
        <f aca="false">ABS(F107-1)/(G107/SQRT(6))</f>
        <v>0.4201816598739</v>
      </c>
      <c r="I107" s="1" t="n">
        <f aca="false">TINV(0.05,5)</f>
        <v>2.57058183563632</v>
      </c>
      <c r="J107" s="1" t="n">
        <f aca="false">IF(H107-I107&gt;0,1,0)</f>
        <v>0</v>
      </c>
      <c r="K107" s="1" t="n">
        <f aca="false">TINV(0.05/54,5)</f>
        <v>6.98486041524897</v>
      </c>
      <c r="L107" s="1" t="n">
        <f aca="false">IF(H107-K107&gt;0,1,0)</f>
        <v>0</v>
      </c>
    </row>
    <row r="108" customFormat="false" ht="15.75" hidden="false" customHeight="false" outlineLevel="0" collapsed="false">
      <c r="B108" s="1" t="s">
        <v>120</v>
      </c>
      <c r="C108" s="1" t="n">
        <v>1.59817871371656</v>
      </c>
      <c r="D108" s="1" t="n">
        <v>1.1458067262665</v>
      </c>
      <c r="E108" s="1" t="n">
        <f aca="false">D108/C108</f>
        <v>0.716945305573449</v>
      </c>
    </row>
    <row r="109" customFormat="false" ht="15.75" hidden="false" customHeight="false" outlineLevel="0" collapsed="false">
      <c r="B109" s="1" t="s">
        <v>120</v>
      </c>
      <c r="C109" s="1" t="n">
        <v>1.00108198085726</v>
      </c>
      <c r="D109" s="1" t="n">
        <v>1.68748422911935</v>
      </c>
      <c r="E109" s="1" t="n">
        <f aca="false">D109/C109</f>
        <v>1.68566037685975</v>
      </c>
    </row>
    <row r="110" customFormat="false" ht="15.75" hidden="false" customHeight="false" outlineLevel="0" collapsed="false">
      <c r="B110" s="1" t="s">
        <v>120</v>
      </c>
      <c r="C110" s="1" t="n">
        <v>1.46176911544228</v>
      </c>
      <c r="D110" s="1" t="n">
        <v>1.29488103821197</v>
      </c>
      <c r="E110" s="1" t="n">
        <f aca="false">D110/C110</f>
        <v>0.885831438448598</v>
      </c>
    </row>
    <row r="111" customFormat="false" ht="15.75" hidden="false" customHeight="false" outlineLevel="0" collapsed="false">
      <c r="B111" s="1" t="s">
        <v>120</v>
      </c>
      <c r="C111" s="1" t="n">
        <v>0.628793116693555</v>
      </c>
      <c r="D111" s="1" t="n">
        <v>0.527345309381237</v>
      </c>
      <c r="E111" s="1" t="n">
        <f aca="false">D111/C111</f>
        <v>0.838662662457613</v>
      </c>
    </row>
    <row r="112" customFormat="false" ht="15.75" hidden="false" customHeight="false" outlineLevel="0" collapsed="false">
      <c r="B112" s="1" t="s">
        <v>120</v>
      </c>
      <c r="C112" s="1" t="n">
        <v>2.25629290617849</v>
      </c>
      <c r="D112" s="1" t="n">
        <v>1.65191146881288</v>
      </c>
      <c r="E112" s="1" t="n">
        <f aca="false">D112/C112</f>
        <v>0.732135204737554</v>
      </c>
    </row>
    <row r="114" s="6" customFormat="true" ht="15.75" hidden="false" customHeight="false" outlineLevel="0" collapsed="false">
      <c r="A114" s="6" t="n">
        <v>550</v>
      </c>
      <c r="B114" s="6" t="s">
        <v>37</v>
      </c>
      <c r="C114" s="6" t="n">
        <v>1.18336483931947</v>
      </c>
      <c r="D114" s="6" t="n">
        <v>1.86538987688098</v>
      </c>
      <c r="E114" s="6" t="n">
        <f aca="false">D114/C114</f>
        <v>1.57634384164543</v>
      </c>
      <c r="F114" s="6" t="n">
        <f aca="false">(E114+E115+E116+E117+E118+E119)/6</f>
        <v>1.50995457474573</v>
      </c>
      <c r="G114" s="6" t="n">
        <f aca="false">SQRT(((E114-F114)^2+(E115-F114)^2+(E116-F114)^2+(E117-F114)^2+(E118-F114)^2+(E119-F114)^2)/5)</f>
        <v>0.0956254810287152</v>
      </c>
      <c r="H114" s="6" t="n">
        <f aca="false">ABS(F114-1)/(G114/SQRT(6))</f>
        <v>13.0627159904159</v>
      </c>
      <c r="I114" s="6" t="n">
        <f aca="false">TINV(0.05,5)</f>
        <v>2.57058183563632</v>
      </c>
      <c r="J114" s="1" t="n">
        <f aca="false">IF(H114-I114&gt;0,1,0)</f>
        <v>1</v>
      </c>
      <c r="K114" s="6" t="n">
        <f aca="false">TINV(0.05/54,5)</f>
        <v>6.98486041524897</v>
      </c>
      <c r="L114" s="1" t="n">
        <f aca="false">IF(H114-K114&gt;0,1,0)</f>
        <v>1</v>
      </c>
    </row>
    <row r="115" customFormat="false" ht="15.75" hidden="false" customHeight="false" outlineLevel="0" collapsed="false">
      <c r="B115" s="1" t="s">
        <v>37</v>
      </c>
      <c r="C115" s="1" t="n">
        <v>0.820074137439407</v>
      </c>
      <c r="D115" s="1" t="n">
        <v>1.31237590999338</v>
      </c>
      <c r="E115" s="1" t="n">
        <f aca="false">D115/C115</f>
        <v>1.60031374003713</v>
      </c>
    </row>
    <row r="116" customFormat="false" ht="15.75" hidden="false" customHeight="false" outlineLevel="0" collapsed="false">
      <c r="B116" s="1" t="s">
        <v>37</v>
      </c>
      <c r="C116" s="1" t="n">
        <v>0.978601997146933</v>
      </c>
      <c r="D116" s="1" t="n">
        <v>1.41244573082489</v>
      </c>
      <c r="E116" s="1" t="n">
        <f aca="false">D116/C116</f>
        <v>1.44333011269424</v>
      </c>
    </row>
    <row r="117" customFormat="false" ht="15.75" hidden="false" customHeight="false" outlineLevel="0" collapsed="false">
      <c r="B117" s="1" t="s">
        <v>37</v>
      </c>
      <c r="C117" s="1" t="n">
        <v>1.09181871689229</v>
      </c>
      <c r="D117" s="1" t="n">
        <v>1.67215230719587</v>
      </c>
      <c r="E117" s="1" t="n">
        <f aca="false">D117/C117</f>
        <v>1.53152925602468</v>
      </c>
    </row>
    <row r="118" customFormat="false" ht="15.75" hidden="false" customHeight="false" outlineLevel="0" collapsed="false">
      <c r="B118" s="1" t="s">
        <v>37</v>
      </c>
      <c r="C118" s="1" t="n">
        <v>1.14774114774115</v>
      </c>
      <c r="D118" s="1" t="n">
        <v>1.78932968536252</v>
      </c>
      <c r="E118" s="1" t="n">
        <f aca="false">D118/C118</f>
        <v>1.55900107692755</v>
      </c>
    </row>
    <row r="119" customFormat="false" ht="15.75" hidden="false" customHeight="false" outlineLevel="0" collapsed="false">
      <c r="B119" s="1" t="s">
        <v>37</v>
      </c>
      <c r="C119" s="1" t="n">
        <v>0.893150684931507</v>
      </c>
      <c r="D119" s="1" t="n">
        <v>1.20504731861199</v>
      </c>
      <c r="E119" s="1" t="n">
        <f aca="false">D119/C119</f>
        <v>1.34920942114533</v>
      </c>
    </row>
    <row r="121" customFormat="false" ht="15.75" hidden="false" customHeight="false" outlineLevel="0" collapsed="false">
      <c r="A121" s="1" t="n">
        <v>520</v>
      </c>
      <c r="B121" s="1" t="s">
        <v>124</v>
      </c>
      <c r="C121" s="1" t="n">
        <v>0.895257361204765</v>
      </c>
      <c r="D121" s="1" t="n">
        <v>1.16059694843524</v>
      </c>
      <c r="E121" s="1" t="n">
        <f aca="false">D121/C121</f>
        <v>1.29638358613818</v>
      </c>
      <c r="F121" s="1" t="n">
        <f aca="false">(E121+E122+E123+E124+E125+E126)/6</f>
        <v>1.09918231067552</v>
      </c>
      <c r="G121" s="1" t="n">
        <f aca="false">SQRT(((E121-F121)^2+(E122-F121)^2+(E123-F121)^2+(E124-F121)^2+(E125-F121)^2+(E126-F121)^2)/5)</f>
        <v>0.179813578821013</v>
      </c>
      <c r="H121" s="1" t="n">
        <f aca="false">ABS(F121-1)/(G121/SQRT(6))</f>
        <v>1.35109959024307</v>
      </c>
      <c r="I121" s="1" t="n">
        <f aca="false">TINV(0.05,5)</f>
        <v>2.57058183563632</v>
      </c>
      <c r="J121" s="1" t="n">
        <f aca="false">IF(H121-I121&gt;0,1,0)</f>
        <v>0</v>
      </c>
      <c r="K121" s="1" t="n">
        <f aca="false">TINV(0.05/54,5)</f>
        <v>6.98486041524897</v>
      </c>
      <c r="L121" s="1" t="n">
        <f aca="false">IF(H121-K121&gt;0,1,0)</f>
        <v>0</v>
      </c>
    </row>
    <row r="122" customFormat="false" ht="15.75" hidden="false" customHeight="false" outlineLevel="0" collapsed="false">
      <c r="B122" s="1" t="s">
        <v>124</v>
      </c>
      <c r="C122" s="1" t="n">
        <v>1.29997212155004</v>
      </c>
      <c r="D122" s="1" t="n">
        <v>1.5962783171521</v>
      </c>
      <c r="E122" s="1" t="n">
        <f aca="false">D122/C122</f>
        <v>1.22793273077945</v>
      </c>
    </row>
    <row r="123" customFormat="false" ht="15.75" hidden="false" customHeight="false" outlineLevel="0" collapsed="false">
      <c r="B123" s="1" t="s">
        <v>124</v>
      </c>
      <c r="C123" s="1" t="n">
        <v>1.19337248322148</v>
      </c>
      <c r="D123" s="1" t="n">
        <v>0.93716368685992</v>
      </c>
      <c r="E123" s="1" t="n">
        <f aca="false">D123/C123</f>
        <v>0.785306934788767</v>
      </c>
    </row>
    <row r="124" customFormat="false" ht="15.75" hidden="false" customHeight="false" outlineLevel="0" collapsed="false">
      <c r="B124" s="1" t="s">
        <v>124</v>
      </c>
      <c r="C124" s="1" t="n">
        <v>0.817253121452894</v>
      </c>
      <c r="D124" s="1" t="n">
        <v>0.947260337907216</v>
      </c>
      <c r="E124" s="1" t="n">
        <f aca="false">D124/C124</f>
        <v>1.15907827457814</v>
      </c>
    </row>
    <row r="125" customFormat="false" ht="15.75" hidden="false" customHeight="false" outlineLevel="0" collapsed="false">
      <c r="B125" s="1" t="s">
        <v>124</v>
      </c>
      <c r="C125" s="1" t="n">
        <v>0.797319121447028</v>
      </c>
      <c r="D125" s="1" t="n">
        <v>0.869573532224135</v>
      </c>
      <c r="E125" s="1" t="n">
        <f aca="false">D125/C125</f>
        <v>1.09062169567183</v>
      </c>
    </row>
    <row r="126" customFormat="false" ht="15.75" hidden="false" customHeight="false" outlineLevel="0" collapsed="false">
      <c r="B126" s="1" t="s">
        <v>124</v>
      </c>
      <c r="C126" s="1" t="n">
        <v>0.801239970824216</v>
      </c>
      <c r="D126" s="1" t="n">
        <v>0.829900839054157</v>
      </c>
      <c r="E126" s="1" t="n">
        <f aca="false">D126/C126</f>
        <v>1.03577064209672</v>
      </c>
    </row>
    <row r="128" customFormat="false" ht="15.75" hidden="false" customHeight="false" outlineLevel="0" collapsed="false">
      <c r="A128" s="1" t="n">
        <v>522</v>
      </c>
      <c r="B128" s="1" t="s">
        <v>128</v>
      </c>
      <c r="C128" s="1" t="n">
        <v>0.385902876001886</v>
      </c>
      <c r="D128" s="1" t="n">
        <v>1.41240955930717</v>
      </c>
      <c r="E128" s="1" t="n">
        <f aca="false">D128/C128</f>
        <v>3.6600130425052</v>
      </c>
      <c r="F128" s="1" t="n">
        <f aca="false">(E128+E129+E130+E131+E132+E133)/6</f>
        <v>1.6061370742989</v>
      </c>
      <c r="G128" s="1" t="n">
        <f aca="false">SQRT(((E128-F128)^2+(E129-F128)^2+(E130-F128)^2+(E131-F128)^2+(E132-F128)^2+(E133-F128)^2)/5)</f>
        <v>1.02069673472833</v>
      </c>
      <c r="H128" s="1" t="n">
        <f aca="false">ABS(F128-1)/(G128/SQRT(6))</f>
        <v>1.45462064852294</v>
      </c>
      <c r="I128" s="1" t="n">
        <f aca="false">TINV(0.05,5)</f>
        <v>2.57058183563632</v>
      </c>
      <c r="J128" s="1" t="n">
        <f aca="false">IF(H128-I128&gt;0,1,0)</f>
        <v>0</v>
      </c>
      <c r="K128" s="1" t="n">
        <f aca="false">TINV(0.05/54,5)</f>
        <v>6.98486041524897</v>
      </c>
      <c r="L128" s="1" t="n">
        <f aca="false">IF(H128-K128&gt;0,1,0)</f>
        <v>0</v>
      </c>
    </row>
    <row r="129" customFormat="false" ht="15.75" hidden="false" customHeight="false" outlineLevel="0" collapsed="false">
      <c r="B129" s="1" t="s">
        <v>128</v>
      </c>
      <c r="C129" s="1" t="n">
        <v>0.739068610024884</v>
      </c>
      <c r="D129" s="1" t="n">
        <v>0.648931116389549</v>
      </c>
      <c r="E129" s="1" t="n">
        <f aca="false">D129/C129</f>
        <v>0.878039071863301</v>
      </c>
    </row>
    <row r="130" customFormat="false" ht="15.75" hidden="false" customHeight="false" outlineLevel="0" collapsed="false">
      <c r="B130" s="1" t="s">
        <v>128</v>
      </c>
      <c r="C130" s="1" t="n">
        <v>0.888888888888889</v>
      </c>
      <c r="D130" s="1" t="n">
        <v>1.15454545454545</v>
      </c>
      <c r="E130" s="1" t="n">
        <f aca="false">D130/C130</f>
        <v>1.29886363636363</v>
      </c>
    </row>
    <row r="131" customFormat="false" ht="15.75" hidden="false" customHeight="false" outlineLevel="0" collapsed="false">
      <c r="B131" s="1" t="s">
        <v>128</v>
      </c>
      <c r="C131" s="1" t="n">
        <v>0.520536284315812</v>
      </c>
      <c r="D131" s="1" t="n">
        <v>0.622657580919932</v>
      </c>
      <c r="E131" s="1" t="n">
        <f aca="false">D131/C131</f>
        <v>1.19618478035272</v>
      </c>
    </row>
    <row r="132" customFormat="false" ht="15.75" hidden="false" customHeight="false" outlineLevel="0" collapsed="false">
      <c r="B132" s="1" t="s">
        <v>128</v>
      </c>
      <c r="C132" s="1" t="n">
        <v>0.414738124238733</v>
      </c>
      <c r="D132" s="1" t="n">
        <v>0.506584043377227</v>
      </c>
      <c r="E132" s="1" t="n">
        <f aca="false">D132/C132</f>
        <v>1.22145521178474</v>
      </c>
    </row>
    <row r="133" customFormat="false" ht="15.75" hidden="false" customHeight="false" outlineLevel="0" collapsed="false">
      <c r="B133" s="1" t="s">
        <v>128</v>
      </c>
      <c r="C133" s="1" t="n">
        <v>0.234652114597544</v>
      </c>
      <c r="D133" s="1" t="n">
        <v>0.324351804778851</v>
      </c>
      <c r="E133" s="1" t="n">
        <f aca="false">D133/C133</f>
        <v>1.38226670292383</v>
      </c>
    </row>
    <row r="135" customFormat="false" ht="15.75" hidden="false" customHeight="false" outlineLevel="0" collapsed="false">
      <c r="A135" s="1" t="n">
        <v>35</v>
      </c>
      <c r="B135" s="1" t="s">
        <v>132</v>
      </c>
      <c r="C135" s="1" t="n">
        <v>0.56437587657784</v>
      </c>
      <c r="D135" s="1" t="n">
        <v>0.725136612021858</v>
      </c>
      <c r="E135" s="1" t="n">
        <f aca="false">D135/C135</f>
        <v>1.28484692935284</v>
      </c>
      <c r="F135" s="1" t="n">
        <f aca="false">(E135+E136+E137+E138+E139+E140)/6</f>
        <v>0.786852318147266</v>
      </c>
      <c r="G135" s="1" t="n">
        <f aca="false">SQRT(((E135-F135)^2+(E136-F135)^2+(E137-F135)^2+(E138-F135)^2+(E139-F135)^2+(E140-F135)^2)/5)</f>
        <v>0.285390868859121</v>
      </c>
      <c r="H135" s="1" t="n">
        <f aca="false">ABS(F135-1)/(G135/SQRT(6))</f>
        <v>1.82943155288551</v>
      </c>
      <c r="I135" s="1" t="n">
        <f aca="false">TINV(0.05,5)</f>
        <v>2.57058183563632</v>
      </c>
      <c r="J135" s="1" t="n">
        <f aca="false">IF(H135-I135&gt;0,1,0)</f>
        <v>0</v>
      </c>
      <c r="K135" s="1" t="n">
        <f aca="false">TINV(0.05/54,5)</f>
        <v>6.98486041524897</v>
      </c>
      <c r="L135" s="1" t="n">
        <f aca="false">IF(H135-K135&gt;0,1,0)</f>
        <v>0</v>
      </c>
    </row>
    <row r="136" customFormat="false" ht="15.75" hidden="false" customHeight="false" outlineLevel="0" collapsed="false">
      <c r="B136" s="1" t="s">
        <v>132</v>
      </c>
      <c r="C136" s="1" t="n">
        <v>1.26457399103139</v>
      </c>
      <c r="D136" s="1" t="n">
        <v>0.884289746001881</v>
      </c>
      <c r="E136" s="1" t="n">
        <f aca="false">D136/C136</f>
        <v>0.699278770774537</v>
      </c>
    </row>
    <row r="137" customFormat="false" ht="15.75" hidden="false" customHeight="false" outlineLevel="0" collapsed="false">
      <c r="B137" s="1" t="s">
        <v>132</v>
      </c>
      <c r="C137" s="1" t="n">
        <v>0.787721893491124</v>
      </c>
      <c r="D137" s="1" t="n">
        <v>0.739315029719785</v>
      </c>
      <c r="E137" s="1" t="n">
        <f aca="false">D137/C137</f>
        <v>0.938548281860234</v>
      </c>
    </row>
    <row r="138" customFormat="false" ht="15.75" hidden="false" customHeight="false" outlineLevel="0" collapsed="false">
      <c r="B138" s="1" t="s">
        <v>132</v>
      </c>
      <c r="C138" s="1" t="n">
        <v>0.934859154929577</v>
      </c>
      <c r="D138" s="1" t="n">
        <v>0.56266318537859</v>
      </c>
      <c r="E138" s="1" t="n">
        <f aca="false">D138/C138</f>
        <v>0.601869471365422</v>
      </c>
    </row>
    <row r="139" customFormat="false" ht="15.75" hidden="false" customHeight="false" outlineLevel="0" collapsed="false">
      <c r="B139" s="1" t="s">
        <v>132</v>
      </c>
      <c r="C139" s="1" t="n">
        <v>0.850698174006445</v>
      </c>
      <c r="D139" s="1" t="n">
        <v>0.600635593220339</v>
      </c>
      <c r="E139" s="1" t="n">
        <f aca="false">D139/C139</f>
        <v>0.706050173343605</v>
      </c>
    </row>
    <row r="140" customFormat="false" ht="15.75" hidden="false" customHeight="false" outlineLevel="0" collapsed="false">
      <c r="B140" s="1" t="s">
        <v>132</v>
      </c>
      <c r="C140" s="1" t="n">
        <v>1.8876404494382</v>
      </c>
      <c r="D140" s="1" t="n">
        <v>0.925925925925926</v>
      </c>
      <c r="E140" s="1" t="n">
        <f aca="false">D140/C140</f>
        <v>0.49052028218695</v>
      </c>
    </row>
    <row r="142" customFormat="false" ht="15.75" hidden="false" customHeight="false" outlineLevel="0" collapsed="false">
      <c r="A142" s="1" t="n">
        <v>118</v>
      </c>
      <c r="B142" s="1" t="s">
        <v>136</v>
      </c>
      <c r="C142" s="1" t="n">
        <v>0.526568005637773</v>
      </c>
      <c r="D142" s="1" t="n">
        <v>0.872763819095477</v>
      </c>
      <c r="E142" s="1" t="n">
        <f aca="false">D142/C142</f>
        <v>1.65745698513983</v>
      </c>
      <c r="F142" s="1" t="n">
        <f aca="false">(E142+E143+E144+E145+E146+E147)/6</f>
        <v>1.77737866854145</v>
      </c>
      <c r="G142" s="1" t="n">
        <f aca="false">SQRT(((E142-F142)^2+(E143-F142)^2+(E144-F142)^2+(E145-F142)^2+(E146-F142)^2+(E147-F142)^2)/5)</f>
        <v>1.3089458358608</v>
      </c>
      <c r="H142" s="1" t="n">
        <f aca="false">ABS(F142-1)/(G142/SQRT(6))</f>
        <v>1.45474397998942</v>
      </c>
      <c r="I142" s="1" t="n">
        <f aca="false">TINV(0.05,5)</f>
        <v>2.57058183563632</v>
      </c>
      <c r="J142" s="1" t="n">
        <f aca="false">IF(H142-I142&gt;0,1,0)</f>
        <v>0</v>
      </c>
      <c r="K142" s="1" t="n">
        <f aca="false">TINV(0.05/54,5)</f>
        <v>6.98486041524897</v>
      </c>
      <c r="L142" s="1" t="n">
        <f aca="false">IF(H142-K142&gt;0,1,0)</f>
        <v>0</v>
      </c>
    </row>
    <row r="143" customFormat="false" ht="15.75" hidden="false" customHeight="false" outlineLevel="0" collapsed="false">
      <c r="B143" s="1" t="s">
        <v>136</v>
      </c>
      <c r="C143" s="1" t="n">
        <v>0.255746196179994</v>
      </c>
      <c r="D143" s="1" t="n">
        <v>1.09223029625489</v>
      </c>
      <c r="E143" s="1" t="n">
        <f aca="false">D143/C143</f>
        <v>4.27075871535614</v>
      </c>
    </row>
    <row r="144" customFormat="false" ht="15.75" hidden="false" customHeight="false" outlineLevel="0" collapsed="false">
      <c r="B144" s="1" t="s">
        <v>136</v>
      </c>
      <c r="C144" s="1" t="n">
        <v>1.25019657178802</v>
      </c>
      <c r="D144" s="1" t="n">
        <v>0.641328539633624</v>
      </c>
      <c r="E144" s="1" t="n">
        <f aca="false">D144/C144</f>
        <v>0.51298216145034</v>
      </c>
    </row>
    <row r="145" customFormat="false" ht="15.75" hidden="false" customHeight="false" outlineLevel="0" collapsed="false">
      <c r="B145" s="1" t="s">
        <v>136</v>
      </c>
      <c r="C145" s="1" t="n">
        <v>0.712202063322661</v>
      </c>
      <c r="D145" s="1" t="n">
        <v>0.740597464001719</v>
      </c>
      <c r="E145" s="1" t="n">
        <f aca="false">D145/C145</f>
        <v>1.03986986578863</v>
      </c>
    </row>
    <row r="146" customFormat="false" ht="15.75" hidden="false" customHeight="false" outlineLevel="0" collapsed="false">
      <c r="B146" s="1" t="s">
        <v>136</v>
      </c>
      <c r="C146" s="1" t="n">
        <v>0.674492385786802</v>
      </c>
      <c r="D146" s="1" t="n">
        <v>0.905761159862648</v>
      </c>
      <c r="E146" s="1" t="n">
        <f aca="false">D146/C146</f>
        <v>1.34287825770793</v>
      </c>
    </row>
    <row r="147" customFormat="false" ht="15.75" hidden="false" customHeight="false" outlineLevel="0" collapsed="false">
      <c r="B147" s="1" t="s">
        <v>136</v>
      </c>
      <c r="C147" s="1" t="n">
        <v>0.599807135969142</v>
      </c>
      <c r="D147" s="1" t="n">
        <v>1.10384068278805</v>
      </c>
      <c r="E147" s="1" t="n">
        <f aca="false">D147/C147</f>
        <v>1.8403260258058</v>
      </c>
    </row>
    <row r="149" customFormat="false" ht="15.75" hidden="false" customHeight="false" outlineLevel="0" collapsed="false">
      <c r="A149" s="1" t="n">
        <v>52</v>
      </c>
      <c r="B149" s="1" t="s">
        <v>42</v>
      </c>
      <c r="C149" s="1" t="n">
        <v>1.08866522885214</v>
      </c>
      <c r="D149" s="1" t="n">
        <v>1.19416275043285</v>
      </c>
      <c r="E149" s="1" t="n">
        <f aca="false">D149/C149</f>
        <v>1.09690538356951</v>
      </c>
      <c r="F149" s="1" t="n">
        <f aca="false">(E149+E150+E151+E152+E153+E154)/6</f>
        <v>1.25813452230335</v>
      </c>
      <c r="G149" s="1" t="n">
        <f aca="false">SQRT(((E149-F149)^2+(E150-F149)^2+(E151-F149)^2+(E152-F149)^2+(E153-F149)^2+(E154-F149)^2)/5)</f>
        <v>0.150454334150112</v>
      </c>
      <c r="H149" s="1" t="n">
        <f aca="false">ABS(F149-1)/(G149/SQRT(6))</f>
        <v>4.20258989687478</v>
      </c>
      <c r="I149" s="1" t="n">
        <f aca="false">TINV(0.05,5)</f>
        <v>2.57058183563632</v>
      </c>
      <c r="J149" s="1" t="n">
        <f aca="false">IF(H149-I149&gt;0,1,0)</f>
        <v>1</v>
      </c>
      <c r="K149" s="1" t="n">
        <f aca="false">TINV(0.05/54,5)</f>
        <v>6.98486041524897</v>
      </c>
      <c r="L149" s="1" t="n">
        <f aca="false">IF(H149-K149&gt;0,1,0)</f>
        <v>0</v>
      </c>
    </row>
    <row r="150" customFormat="false" ht="15.75" hidden="false" customHeight="false" outlineLevel="0" collapsed="false">
      <c r="B150" s="1" t="s">
        <v>42</v>
      </c>
      <c r="C150" s="1" t="n">
        <v>0.837988826815642</v>
      </c>
      <c r="D150" s="1" t="n">
        <v>0.914743798071715</v>
      </c>
      <c r="E150" s="1" t="n">
        <f aca="false">D150/C150</f>
        <v>1.09159426569891</v>
      </c>
    </row>
    <row r="151" customFormat="false" ht="15.75" hidden="false" customHeight="false" outlineLevel="0" collapsed="false">
      <c r="B151" s="1" t="s">
        <v>42</v>
      </c>
      <c r="C151" s="1" t="n">
        <v>0.652995577000402</v>
      </c>
      <c r="D151" s="1" t="n">
        <v>0.829153182308522</v>
      </c>
      <c r="E151" s="1" t="n">
        <f aca="false">D151/C151</f>
        <v>1.26976845098602</v>
      </c>
    </row>
    <row r="152" customFormat="false" ht="15.75" hidden="false" customHeight="false" outlineLevel="0" collapsed="false">
      <c r="B152" s="1" t="s">
        <v>42</v>
      </c>
      <c r="C152" s="1" t="n">
        <v>1.13707426018984</v>
      </c>
      <c r="D152" s="1" t="n">
        <v>1.45162216480046</v>
      </c>
      <c r="E152" s="1" t="n">
        <f aca="false">D152/C152</f>
        <v>1.27662916629395</v>
      </c>
    </row>
    <row r="153" customFormat="false" ht="15.75" hidden="false" customHeight="false" outlineLevel="0" collapsed="false">
      <c r="B153" s="1" t="s">
        <v>42</v>
      </c>
      <c r="C153" s="1" t="n">
        <v>0.625925925925926</v>
      </c>
      <c r="D153" s="1" t="n">
        <v>0.827024827024827</v>
      </c>
      <c r="E153" s="1" t="n">
        <f aca="false">D153/C153</f>
        <v>1.32128226802783</v>
      </c>
    </row>
    <row r="154" customFormat="false" ht="15.75" hidden="false" customHeight="false" outlineLevel="0" collapsed="false">
      <c r="B154" s="1" t="s">
        <v>42</v>
      </c>
      <c r="C154" s="1" t="n">
        <v>0.587777777777778</v>
      </c>
      <c r="D154" s="1" t="n">
        <v>0.877333333333333</v>
      </c>
      <c r="E154" s="1" t="n">
        <f aca="false">D154/C154</f>
        <v>1.49262759924386</v>
      </c>
    </row>
    <row r="156" customFormat="false" ht="15.75" hidden="false" customHeight="false" outlineLevel="0" collapsed="false">
      <c r="A156" s="1" t="n">
        <v>363</v>
      </c>
      <c r="B156" s="1" t="s">
        <v>140</v>
      </c>
      <c r="C156" s="1" t="n">
        <v>0.0840273368936027</v>
      </c>
      <c r="D156" s="1" t="n">
        <v>0.13540141126348</v>
      </c>
      <c r="E156" s="1" t="n">
        <f aca="false">D156/C156</f>
        <v>1.61139715084542</v>
      </c>
      <c r="F156" s="1" t="n">
        <f aca="false">(E156+E157+E158+E159+E160+E161)/6</f>
        <v>2.07185196922355</v>
      </c>
      <c r="G156" s="1" t="n">
        <f aca="false">SQRT(((E156-F156)^2+(E157-F156)^2+(E158-F156)^2+(E159-F156)^2+(E160-F156)^2+(E161-F156)^2)/5)</f>
        <v>1.82970779883881</v>
      </c>
      <c r="H156" s="1" t="n">
        <f aca="false">ABS(F156-1)/(G156/SQRT(6))</f>
        <v>1.43492332822829</v>
      </c>
      <c r="I156" s="1" t="n">
        <f aca="false">TINV(0.05,5)</f>
        <v>2.57058183563632</v>
      </c>
      <c r="J156" s="1" t="n">
        <f aca="false">IF(H156-I156&gt;0,1,0)</f>
        <v>0</v>
      </c>
      <c r="K156" s="1" t="n">
        <f aca="false">TINV(0.05/54,5)</f>
        <v>6.98486041524897</v>
      </c>
      <c r="L156" s="1" t="n">
        <f aca="false">IF(H156-K156&gt;0,1,0)</f>
        <v>0</v>
      </c>
    </row>
    <row r="157" customFormat="false" ht="15.75" hidden="false" customHeight="false" outlineLevel="0" collapsed="false">
      <c r="B157" s="1" t="s">
        <v>140</v>
      </c>
      <c r="C157" s="1" t="n">
        <v>0.0791385916237284</v>
      </c>
      <c r="D157" s="1" t="n">
        <v>0.454166666666667</v>
      </c>
      <c r="E157" s="1" t="n">
        <f aca="false">D157/C157</f>
        <v>5.73887729549249</v>
      </c>
    </row>
    <row r="158" customFormat="false" ht="15.75" hidden="false" customHeight="false" outlineLevel="0" collapsed="false">
      <c r="B158" s="1" t="s">
        <v>140</v>
      </c>
      <c r="C158" s="1" t="n">
        <v>0.206714600487069</v>
      </c>
      <c r="D158" s="1" t="n">
        <v>0.146268219438951</v>
      </c>
      <c r="E158" s="1" t="n">
        <f aca="false">D158/C158</f>
        <v>0.707585333083914</v>
      </c>
    </row>
    <row r="159" customFormat="false" ht="15.75" hidden="false" customHeight="false" outlineLevel="0" collapsed="false">
      <c r="B159" s="1" t="s">
        <v>140</v>
      </c>
      <c r="C159" s="1" t="n">
        <v>0.0581350973158631</v>
      </c>
      <c r="D159" s="1" t="n">
        <v>0.0962585034013605</v>
      </c>
      <c r="E159" s="1" t="n">
        <f aca="false">D159/C159</f>
        <v>1.65577263728248</v>
      </c>
    </row>
    <row r="160" customFormat="false" ht="15.75" hidden="false" customHeight="false" outlineLevel="0" collapsed="false">
      <c r="B160" s="1" t="s">
        <v>140</v>
      </c>
      <c r="C160" s="1" t="n">
        <v>0.0862611917258413</v>
      </c>
      <c r="D160" s="1" t="n">
        <v>0.106881059352093</v>
      </c>
      <c r="E160" s="1" t="n">
        <f aca="false">D160/C160</f>
        <v>1.23903991138665</v>
      </c>
    </row>
    <row r="161" customFormat="false" ht="15.75" hidden="false" customHeight="false" outlineLevel="0" collapsed="false">
      <c r="B161" s="1" t="s">
        <v>140</v>
      </c>
      <c r="C161" s="1" t="n">
        <v>0.0381904605802327</v>
      </c>
      <c r="D161" s="1" t="n">
        <v>0.0564622849580944</v>
      </c>
      <c r="E161" s="1" t="n">
        <f aca="false">D161/C161</f>
        <v>1.47843948725036</v>
      </c>
    </row>
    <row r="163" customFormat="false" ht="15.75" hidden="false" customHeight="false" outlineLevel="0" collapsed="false">
      <c r="A163" s="1" t="n">
        <v>352</v>
      </c>
      <c r="B163" s="1" t="s">
        <v>46</v>
      </c>
      <c r="C163" s="1" t="n">
        <v>1.91975051975052</v>
      </c>
      <c r="D163" s="1" t="n">
        <v>0.593133922501699</v>
      </c>
      <c r="E163" s="1" t="n">
        <f aca="false">D163/C163</f>
        <v>0.308964064027851</v>
      </c>
      <c r="F163" s="1" t="n">
        <f aca="false">(E163+E164+E165+E166+E167+E168)/6</f>
        <v>0.521290366245595</v>
      </c>
      <c r="G163" s="1" t="n">
        <f aca="false">SQRT(((E163-F163)^2+(E164-F163)^2+(E165-F163)^2+(E166-F163)^2+(E167-F163)^2+(E168-F163)^2)/5)</f>
        <v>0.189622079254427</v>
      </c>
      <c r="H163" s="1" t="n">
        <f aca="false">ABS(F163-1)/(G163/SQRT(6))</f>
        <v>6.18384917127487</v>
      </c>
      <c r="I163" s="1" t="n">
        <f aca="false">TINV(0.05,5)</f>
        <v>2.57058183563632</v>
      </c>
      <c r="J163" s="1" t="n">
        <f aca="false">IF(H163-I163&gt;0,1,0)</f>
        <v>1</v>
      </c>
      <c r="K163" s="1" t="n">
        <f aca="false">TINV(0.05/54,5)</f>
        <v>6.98486041524897</v>
      </c>
      <c r="L163" s="1" t="n">
        <f aca="false">IF(H163-K163&gt;0,1,0)</f>
        <v>0</v>
      </c>
    </row>
    <row r="164" customFormat="false" ht="15.75" hidden="false" customHeight="false" outlineLevel="0" collapsed="false">
      <c r="B164" s="1" t="s">
        <v>46</v>
      </c>
      <c r="C164" s="1" t="n">
        <v>1.42372288313506</v>
      </c>
      <c r="D164" s="1" t="n">
        <v>1.16709075487701</v>
      </c>
      <c r="E164" s="1" t="n">
        <f aca="false">D164/C164</f>
        <v>0.819745730508354</v>
      </c>
    </row>
    <row r="165" customFormat="false" ht="15.75" hidden="false" customHeight="false" outlineLevel="0" collapsed="false">
      <c r="B165" s="1" t="s">
        <v>46</v>
      </c>
      <c r="C165" s="1" t="n">
        <v>1.28964904486895</v>
      </c>
      <c r="D165" s="1" t="n">
        <v>0.665523608546558</v>
      </c>
      <c r="E165" s="1" t="n">
        <f aca="false">D165/C165</f>
        <v>0.516050169768618</v>
      </c>
    </row>
    <row r="166" customFormat="false" ht="15.75" hidden="false" customHeight="false" outlineLevel="0" collapsed="false">
      <c r="B166" s="1" t="s">
        <v>46</v>
      </c>
      <c r="C166" s="1" t="n">
        <v>1.54942528735632</v>
      </c>
      <c r="D166" s="1" t="n">
        <v>0.504624650462465</v>
      </c>
      <c r="E166" s="1" t="n">
        <f aca="false">D166/C166</f>
        <v>0.32568504888898</v>
      </c>
    </row>
    <row r="167" customFormat="false" ht="15.75" hidden="false" customHeight="false" outlineLevel="0" collapsed="false">
      <c r="B167" s="1" t="s">
        <v>46</v>
      </c>
      <c r="C167" s="1" t="n">
        <v>4.12816901408451</v>
      </c>
      <c r="D167" s="1" t="n">
        <v>2.30851063829787</v>
      </c>
      <c r="E167" s="1" t="n">
        <f aca="false">D167/C167</f>
        <v>0.559209332375123</v>
      </c>
    </row>
    <row r="168" customFormat="false" ht="15.75" hidden="false" customHeight="false" outlineLevel="0" collapsed="false">
      <c r="B168" s="1" t="s">
        <v>46</v>
      </c>
      <c r="C168" s="1" t="n">
        <v>3.55458515283843</v>
      </c>
      <c r="D168" s="1" t="n">
        <v>2.12595419847328</v>
      </c>
      <c r="E168" s="1" t="n">
        <f aca="false">D168/C168</f>
        <v>0.598087851904645</v>
      </c>
    </row>
    <row r="170" customFormat="false" ht="15.75" hidden="false" customHeight="false" outlineLevel="0" collapsed="false">
      <c r="A170" s="1" t="n">
        <v>24</v>
      </c>
      <c r="B170" s="1" t="s">
        <v>144</v>
      </c>
      <c r="C170" s="1" t="n">
        <v>1.54294117647059</v>
      </c>
      <c r="D170" s="1" t="n">
        <v>0.731332082551595</v>
      </c>
      <c r="E170" s="1" t="n">
        <f aca="false">D170/C170</f>
        <v>0.473985718771525</v>
      </c>
      <c r="F170" s="1" t="n">
        <f aca="false">(E170+E171+E172+E173+E174+E175)/6</f>
        <v>0.891999976308719</v>
      </c>
      <c r="G170" s="1" t="n">
        <f aca="false">SQRT(((E170-F170)^2+(E171-F170)^2+(E172-F170)^2+(E173-F170)^2+(E174-F170)^2+(E175-F170)^2)/5)</f>
        <v>0.261498456832798</v>
      </c>
      <c r="H170" s="1" t="n">
        <f aca="false">ABS(F170-1)/(G170/SQRT(6))</f>
        <v>1.01165013918718</v>
      </c>
      <c r="I170" s="1" t="n">
        <f aca="false">TINV(0.05,5)</f>
        <v>2.57058183563632</v>
      </c>
      <c r="J170" s="1" t="n">
        <f aca="false">IF(H170-I170&gt;0,1,0)</f>
        <v>0</v>
      </c>
      <c r="K170" s="1" t="n">
        <f aca="false">TINV(0.05/54,5)</f>
        <v>6.98486041524897</v>
      </c>
      <c r="L170" s="1" t="n">
        <f aca="false">IF(H170-K170&gt;0,1,0)</f>
        <v>0</v>
      </c>
    </row>
    <row r="171" customFormat="false" ht="15.75" hidden="false" customHeight="false" outlineLevel="0" collapsed="false">
      <c r="B171" s="1" t="s">
        <v>144</v>
      </c>
      <c r="C171" s="1" t="n">
        <v>1.39072847682119</v>
      </c>
      <c r="D171" s="1" t="n">
        <v>1.14199212836815</v>
      </c>
      <c r="E171" s="1" t="n">
        <f aca="false">D171/C171</f>
        <v>0.821146720874242</v>
      </c>
    </row>
    <row r="172" customFormat="false" ht="15.75" hidden="false" customHeight="false" outlineLevel="0" collapsed="false">
      <c r="B172" s="1" t="s">
        <v>144</v>
      </c>
      <c r="C172" s="1" t="n">
        <v>0.932287954383464</v>
      </c>
      <c r="D172" s="1" t="n">
        <v>0.890833167627759</v>
      </c>
      <c r="E172" s="1" t="n">
        <f aca="false">D172/C172</f>
        <v>0.955534353349959</v>
      </c>
    </row>
    <row r="173" customFormat="false" ht="15.75" hidden="false" customHeight="false" outlineLevel="0" collapsed="false">
      <c r="B173" s="1" t="s">
        <v>144</v>
      </c>
      <c r="C173" s="1" t="n">
        <v>1.26601712429879</v>
      </c>
      <c r="D173" s="1" t="n">
        <v>1.08414571575167</v>
      </c>
      <c r="E173" s="1" t="n">
        <f aca="false">D173/C173</f>
        <v>0.856343642549185</v>
      </c>
    </row>
    <row r="174" customFormat="false" ht="15.75" hidden="false" customHeight="false" outlineLevel="0" collapsed="false">
      <c r="B174" s="1" t="s">
        <v>144</v>
      </c>
      <c r="C174" s="1" t="n">
        <v>0.987208427389014</v>
      </c>
      <c r="D174" s="1" t="n">
        <v>0.951130561633844</v>
      </c>
      <c r="E174" s="1" t="n">
        <f aca="false">D174/C174</f>
        <v>0.963454661898917</v>
      </c>
    </row>
    <row r="175" customFormat="false" ht="15.75" hidden="false" customHeight="false" outlineLevel="0" collapsed="false">
      <c r="B175" s="1" t="s">
        <v>144</v>
      </c>
      <c r="C175" s="1" t="n">
        <v>0.798948751642576</v>
      </c>
      <c r="D175" s="1" t="n">
        <v>1.02388059701493</v>
      </c>
      <c r="E175" s="1" t="n">
        <f aca="false">D175/C175</f>
        <v>1.28153476040849</v>
      </c>
    </row>
    <row r="177" customFormat="false" ht="15.75" hidden="false" customHeight="false" outlineLevel="0" collapsed="false">
      <c r="A177" s="1" t="n">
        <v>472</v>
      </c>
      <c r="B177" s="1" t="s">
        <v>149</v>
      </c>
      <c r="C177" s="1" t="n">
        <v>1.07142857142857</v>
      </c>
      <c r="D177" s="1" t="n">
        <v>1.4537037037037</v>
      </c>
      <c r="E177" s="1" t="n">
        <f aca="false">D177/C177</f>
        <v>1.35679012345679</v>
      </c>
      <c r="F177" s="1" t="n">
        <f aca="false">(E177+E178+E179+E180+E181+E182)/6</f>
        <v>1.11201642462969</v>
      </c>
      <c r="G177" s="1" t="n">
        <f aca="false">SQRT(((E177-F177)^2+(E178-F177)^2+(E179-F177)^2+(E180-F177)^2+(E181-F177)^2+(E182-F177)^2)/5)</f>
        <v>0.646873164743253</v>
      </c>
      <c r="H177" s="1" t="n">
        <f aca="false">ABS(F177-1)/(G177/SQRT(6))</f>
        <v>0.42416828848137</v>
      </c>
      <c r="I177" s="1" t="n">
        <f aca="false">TINV(0.05,5)</f>
        <v>2.57058183563632</v>
      </c>
      <c r="J177" s="1" t="n">
        <f aca="false">IF(H177-I177&gt;0,1,0)</f>
        <v>0</v>
      </c>
      <c r="K177" s="1" t="n">
        <f aca="false">TINV(0.05/54,5)</f>
        <v>6.98486041524897</v>
      </c>
      <c r="L177" s="1" t="n">
        <f aca="false">IF(H177-K177&gt;0,1,0)</f>
        <v>0</v>
      </c>
    </row>
    <row r="178" customFormat="false" ht="15.75" hidden="false" customHeight="false" outlineLevel="0" collapsed="false">
      <c r="B178" s="1" t="s">
        <v>149</v>
      </c>
      <c r="C178" s="1" t="n">
        <v>0.747232752084913</v>
      </c>
      <c r="D178" s="1" t="n">
        <v>1.69473866990797</v>
      </c>
      <c r="E178" s="1" t="n">
        <f aca="false">D178/C178</f>
        <v>2.26801979059315</v>
      </c>
    </row>
    <row r="179" customFormat="false" ht="15.75" hidden="false" customHeight="false" outlineLevel="0" collapsed="false">
      <c r="B179" s="1" t="s">
        <v>149</v>
      </c>
      <c r="C179" s="1" t="n">
        <v>1.46205733558179</v>
      </c>
      <c r="D179" s="1" t="n">
        <v>1.11892226695571</v>
      </c>
      <c r="E179" s="1" t="n">
        <f aca="false">D179/C179</f>
        <v>0.76530669469981</v>
      </c>
    </row>
    <row r="180" customFormat="false" ht="15.75" hidden="false" customHeight="false" outlineLevel="0" collapsed="false">
      <c r="B180" s="1" t="s">
        <v>149</v>
      </c>
      <c r="C180" s="1" t="n">
        <v>1.73467589679043</v>
      </c>
      <c r="D180" s="1" t="n">
        <v>1.08051566210562</v>
      </c>
      <c r="E180" s="1" t="n">
        <f aca="false">D180/C180</f>
        <v>0.622891955843069</v>
      </c>
    </row>
    <row r="181" customFormat="false" ht="15.75" hidden="false" customHeight="false" outlineLevel="0" collapsed="false">
      <c r="B181" s="1" t="s">
        <v>149</v>
      </c>
      <c r="C181" s="1" t="n">
        <v>1.65408535277718</v>
      </c>
      <c r="D181" s="1" t="n">
        <v>1.86412213740458</v>
      </c>
      <c r="E181" s="1" t="n">
        <f aca="false">D181/C181</f>
        <v>1.12698062060386</v>
      </c>
    </row>
    <row r="182" customFormat="false" ht="15.75" hidden="false" customHeight="false" outlineLevel="0" collapsed="false">
      <c r="B182" s="1" t="s">
        <v>149</v>
      </c>
      <c r="C182" s="1" t="n">
        <v>0.830769230769231</v>
      </c>
      <c r="D182" s="1" t="n">
        <v>0.44206008583691</v>
      </c>
      <c r="E182" s="1" t="n">
        <f aca="false">D182/C182</f>
        <v>0.532109362581466</v>
      </c>
    </row>
    <row r="184" customFormat="false" ht="15.75" hidden="false" customHeight="false" outlineLevel="0" collapsed="false">
      <c r="A184" s="1" t="n">
        <v>419</v>
      </c>
      <c r="B184" s="1" t="s">
        <v>153</v>
      </c>
      <c r="C184" s="1" t="n">
        <v>1.87570906340603</v>
      </c>
      <c r="D184" s="1" t="n">
        <v>0.909090909090909</v>
      </c>
      <c r="E184" s="1" t="n">
        <f aca="false">D184/C184</f>
        <v>0.484665200391006</v>
      </c>
      <c r="F184" s="1" t="n">
        <f aca="false">(E184+E185+E186+E187+E188+E189)/6</f>
        <v>0.878325310567817</v>
      </c>
      <c r="G184" s="1" t="n">
        <f aca="false">SQRT(((E184-F184)^2+(E185-F184)^2+(E186-F184)^2+(E187-F184)^2+(E188-F184)^2+(E189-F184)^2)/5)</f>
        <v>0.257661444396288</v>
      </c>
      <c r="H184" s="1" t="n">
        <f aca="false">ABS(F184-1)/(G184/SQRT(6))</f>
        <v>1.15671517878347</v>
      </c>
      <c r="I184" s="1" t="n">
        <f aca="false">TINV(0.05,5)</f>
        <v>2.57058183563632</v>
      </c>
      <c r="J184" s="1" t="n">
        <f aca="false">IF(H184-I184&gt;0,1,0)</f>
        <v>0</v>
      </c>
      <c r="K184" s="1" t="n">
        <f aca="false">TINV(0.05/54,5)</f>
        <v>6.98486041524897</v>
      </c>
      <c r="L184" s="1" t="n">
        <f aca="false">IF(H184-K184&gt;0,1,0)</f>
        <v>0</v>
      </c>
    </row>
    <row r="185" customFormat="false" ht="15.75" hidden="false" customHeight="false" outlineLevel="0" collapsed="false">
      <c r="B185" s="1" t="s">
        <v>153</v>
      </c>
      <c r="C185" s="1" t="n">
        <v>1.90185105467068</v>
      </c>
      <c r="D185" s="1" t="n">
        <v>1.39885041357073</v>
      </c>
      <c r="E185" s="1" t="n">
        <f aca="false">D185/C185</f>
        <v>0.7355204868096</v>
      </c>
    </row>
    <row r="186" customFormat="false" ht="15.75" hidden="false" customHeight="false" outlineLevel="0" collapsed="false">
      <c r="B186" s="1" t="s">
        <v>153</v>
      </c>
      <c r="C186" s="1" t="n">
        <v>1.82965578111209</v>
      </c>
      <c r="D186" s="1" t="n">
        <v>1.58489882210812</v>
      </c>
      <c r="E186" s="1" t="n">
        <f aca="false">D186/C186</f>
        <v>0.8662278656288</v>
      </c>
    </row>
    <row r="187" customFormat="false" ht="15.75" hidden="false" customHeight="false" outlineLevel="0" collapsed="false">
      <c r="B187" s="1" t="s">
        <v>153</v>
      </c>
      <c r="C187" s="1" t="n">
        <v>1.4550447761194</v>
      </c>
      <c r="D187" s="1" t="n">
        <v>1.5556762629006</v>
      </c>
      <c r="E187" s="1" t="n">
        <f aca="false">D187/C187</f>
        <v>1.06916040553033</v>
      </c>
    </row>
    <row r="188" customFormat="false" ht="15.75" hidden="false" customHeight="false" outlineLevel="0" collapsed="false">
      <c r="B188" s="1" t="s">
        <v>153</v>
      </c>
      <c r="C188" s="1" t="n">
        <v>3.50728309056365</v>
      </c>
      <c r="D188" s="1" t="n">
        <v>3.12078735460781</v>
      </c>
      <c r="E188" s="1" t="n">
        <f aca="false">D188/C188</f>
        <v>0.889801956107932</v>
      </c>
    </row>
    <row r="189" customFormat="false" ht="15.75" hidden="false" customHeight="false" outlineLevel="0" collapsed="false">
      <c r="B189" s="1" t="s">
        <v>153</v>
      </c>
      <c r="C189" s="1" t="n">
        <v>4.43287225386493</v>
      </c>
      <c r="D189" s="1" t="n">
        <v>5.42838874680307</v>
      </c>
      <c r="E189" s="1" t="n">
        <f aca="false">D189/C189</f>
        <v>1.22457594893924</v>
      </c>
    </row>
    <row r="191" customFormat="false" ht="15.75" hidden="false" customHeight="false" outlineLevel="0" collapsed="false">
      <c r="A191" s="1" t="n">
        <v>72</v>
      </c>
      <c r="B191" s="1" t="s">
        <v>157</v>
      </c>
      <c r="C191" s="1" t="n">
        <v>0.423350735643094</v>
      </c>
      <c r="D191" s="1" t="n">
        <v>0.588068181818182</v>
      </c>
      <c r="E191" s="1" t="n">
        <f aca="false">D191/C191</f>
        <v>1.38908033530371</v>
      </c>
      <c r="F191" s="1" t="n">
        <f aca="false">(E191+E192+E193+E194+E195+E196)/6</f>
        <v>0.991585014522147</v>
      </c>
      <c r="G191" s="1" t="n">
        <f aca="false">SQRT(((E191-F191)^2+(E192-F191)^2+(E193-F191)^2+(E194-F191)^2+(E195-F191)^2+(E196-F191)^2)/5)</f>
        <v>0.246376389689137</v>
      </c>
      <c r="H191" s="1" t="n">
        <f aca="false">ABS(F191-1)/(G191/SQRT(6))</f>
        <v>0.0836623210514504</v>
      </c>
      <c r="I191" s="1" t="n">
        <f aca="false">TINV(0.05,5)</f>
        <v>2.57058183563632</v>
      </c>
      <c r="J191" s="1" t="n">
        <f aca="false">IF(H191-I191&gt;0,1,0)</f>
        <v>0</v>
      </c>
      <c r="K191" s="1" t="n">
        <f aca="false">TINV(0.05/54,5)</f>
        <v>6.98486041524897</v>
      </c>
      <c r="L191" s="1" t="n">
        <f aca="false">IF(H191-K191&gt;0,1,0)</f>
        <v>0</v>
      </c>
    </row>
    <row r="192" customFormat="false" ht="15.75" hidden="false" customHeight="false" outlineLevel="0" collapsed="false">
      <c r="B192" s="1" t="s">
        <v>157</v>
      </c>
      <c r="C192" s="1" t="n">
        <v>0.97828447339848</v>
      </c>
      <c r="D192" s="1" t="n">
        <v>0.853693867696765</v>
      </c>
      <c r="E192" s="1" t="n">
        <f aca="false">D192/C192</f>
        <v>0.872643787068502</v>
      </c>
    </row>
    <row r="193" customFormat="false" ht="15.75" hidden="false" customHeight="false" outlineLevel="0" collapsed="false">
      <c r="B193" s="1" t="s">
        <v>157</v>
      </c>
      <c r="C193" s="1" t="n">
        <v>0.986102532427424</v>
      </c>
      <c r="D193" s="1" t="n">
        <v>0.723449001051525</v>
      </c>
      <c r="E193" s="1" t="n">
        <f aca="false">D193/C193</f>
        <v>0.733644805952032</v>
      </c>
    </row>
    <row r="194" customFormat="false" ht="15.75" hidden="false" customHeight="false" outlineLevel="0" collapsed="false">
      <c r="B194" s="1" t="s">
        <v>157</v>
      </c>
      <c r="C194" s="1" t="n">
        <v>0.728783902012249</v>
      </c>
      <c r="D194" s="1" t="n">
        <v>0.635026103464642</v>
      </c>
      <c r="E194" s="1" t="n">
        <f aca="false">D194/C194</f>
        <v>0.871350343649562</v>
      </c>
    </row>
    <row r="195" customFormat="false" ht="15.75" hidden="false" customHeight="false" outlineLevel="0" collapsed="false">
      <c r="B195" s="1" t="s">
        <v>157</v>
      </c>
      <c r="C195" s="1" t="n">
        <v>0.650988411724608</v>
      </c>
      <c r="D195" s="1" t="n">
        <v>0.579849211788896</v>
      </c>
      <c r="E195" s="1" t="n">
        <f aca="false">D195/C195</f>
        <v>0.890721249941686</v>
      </c>
    </row>
    <row r="196" customFormat="false" ht="15.75" hidden="false" customHeight="false" outlineLevel="0" collapsed="false">
      <c r="B196" s="1" t="s">
        <v>157</v>
      </c>
      <c r="C196" s="1" t="n">
        <v>0.919117647058823</v>
      </c>
      <c r="D196" s="1" t="n">
        <v>1.09565217391304</v>
      </c>
      <c r="E196" s="1" t="n">
        <f aca="false">D196/C196</f>
        <v>1.19206956521739</v>
      </c>
    </row>
    <row r="198" customFormat="false" ht="15.75" hidden="false" customHeight="false" outlineLevel="0" collapsed="false">
      <c r="A198" s="1" t="n">
        <v>353</v>
      </c>
      <c r="B198" s="1" t="s">
        <v>161</v>
      </c>
      <c r="C198" s="1" t="n">
        <v>0.730232558139535</v>
      </c>
      <c r="D198" s="1" t="n">
        <v>0.92611646234676</v>
      </c>
      <c r="E198" s="1" t="n">
        <f aca="false">D198/C198</f>
        <v>1.26824865862773</v>
      </c>
      <c r="F198" s="1" t="n">
        <f aca="false">(E198+E199+E200+E201+E202+E203)/6</f>
        <v>1.25711330418429</v>
      </c>
      <c r="G198" s="1" t="n">
        <f aca="false">SQRT(((E198-F198)^2+(E199-F198)^2+(E200-F198)^2+(E201-F198)^2+(E202-F198)^2+(E203-F198)^2)/5)</f>
        <v>0.665952006725145</v>
      </c>
      <c r="H198" s="1" t="n">
        <f aca="false">ABS(F198-1)/(G198/SQRT(6))</f>
        <v>0.945708391854776</v>
      </c>
      <c r="I198" s="1" t="n">
        <f aca="false">TINV(0.05,5)</f>
        <v>2.57058183563632</v>
      </c>
      <c r="J198" s="1" t="n">
        <f aca="false">IF(H198-I198&gt;0,1,0)</f>
        <v>0</v>
      </c>
      <c r="K198" s="1" t="n">
        <f aca="false">TINV(0.05/54,5)</f>
        <v>6.98486041524897</v>
      </c>
      <c r="L198" s="1" t="n">
        <f aca="false">IF(H198-K198&gt;0,1,0)</f>
        <v>0</v>
      </c>
    </row>
    <row r="199" customFormat="false" ht="15.75" hidden="false" customHeight="false" outlineLevel="0" collapsed="false">
      <c r="B199" s="1" t="s">
        <v>161</v>
      </c>
      <c r="C199" s="1" t="n">
        <v>0.491048862679023</v>
      </c>
      <c r="D199" s="1" t="n">
        <v>1.26602564102564</v>
      </c>
      <c r="E199" s="1" t="n">
        <f aca="false">D199/C199</f>
        <v>2.57820705279423</v>
      </c>
    </row>
    <row r="200" customFormat="false" ht="15.75" hidden="false" customHeight="false" outlineLevel="0" collapsed="false">
      <c r="B200" s="1" t="s">
        <v>161</v>
      </c>
      <c r="C200" s="1" t="n">
        <v>0.621041297187737</v>
      </c>
      <c r="D200" s="1" t="n">
        <v>0.530290899386176</v>
      </c>
      <c r="E200" s="1" t="n">
        <f aca="false">D200/C200</f>
        <v>0.853873811270674</v>
      </c>
    </row>
    <row r="201" customFormat="false" ht="15.75" hidden="false" customHeight="false" outlineLevel="0" collapsed="false">
      <c r="B201" s="1" t="s">
        <v>161</v>
      </c>
      <c r="C201" s="1" t="n">
        <v>0.398465091007878</v>
      </c>
      <c r="D201" s="1" t="n">
        <v>0.422382162009596</v>
      </c>
      <c r="E201" s="1" t="n">
        <f aca="false">D201/C201</f>
        <v>1.06002300211851</v>
      </c>
    </row>
    <row r="202" customFormat="false" ht="15.75" hidden="false" customHeight="false" outlineLevel="0" collapsed="false">
      <c r="B202" s="1" t="s">
        <v>161</v>
      </c>
      <c r="C202" s="1" t="n">
        <v>0.61184681460272</v>
      </c>
      <c r="D202" s="1" t="n">
        <v>0.56799591002045</v>
      </c>
      <c r="E202" s="1" t="n">
        <f aca="false">D202/C202</f>
        <v>0.928330255979607</v>
      </c>
    </row>
    <row r="203" customFormat="false" ht="15.75" hidden="false" customHeight="false" outlineLevel="0" collapsed="false">
      <c r="B203" s="1" t="s">
        <v>161</v>
      </c>
      <c r="C203" s="1" t="n">
        <v>0.367354740061162</v>
      </c>
      <c r="D203" s="1" t="n">
        <v>0.313719862227325</v>
      </c>
      <c r="E203" s="1" t="n">
        <f aca="false">D203/C203</f>
        <v>0.853997044314966</v>
      </c>
    </row>
    <row r="205" customFormat="false" ht="15.75" hidden="false" customHeight="false" outlineLevel="0" collapsed="false">
      <c r="A205" s="1" t="n">
        <v>481</v>
      </c>
      <c r="B205" s="1" t="s">
        <v>165</v>
      </c>
      <c r="C205" s="1" t="n">
        <v>0.789473684210526</v>
      </c>
      <c r="D205" s="1" t="n">
        <v>0.740425531914894</v>
      </c>
      <c r="E205" s="1" t="n">
        <f aca="false">D205/C205</f>
        <v>0.937872340425533</v>
      </c>
      <c r="F205" s="1" t="n">
        <f aca="false">(E205+E206+E207+E208+E209+E210)/6</f>
        <v>1.12244130790489</v>
      </c>
      <c r="G205" s="1" t="n">
        <f aca="false">SQRT(((E205-F205)^2+(E206-F205)^2+(E207-F205)^2+(E208-F205)^2+(E209-F205)^2+(E210-F205)^2)/5)</f>
        <v>0.173870836964571</v>
      </c>
      <c r="H205" s="1" t="n">
        <f aca="false">ABS(F205-1)/(G205/SQRT(6))</f>
        <v>1.72495130892539</v>
      </c>
      <c r="I205" s="1" t="n">
        <f aca="false">TINV(0.05,5)</f>
        <v>2.57058183563632</v>
      </c>
      <c r="J205" s="1" t="n">
        <f aca="false">IF(H205-I205&gt;0,1,0)</f>
        <v>0</v>
      </c>
      <c r="K205" s="1" t="n">
        <f aca="false">TINV(0.05/54,5)</f>
        <v>6.98486041524897</v>
      </c>
      <c r="L205" s="1" t="n">
        <f aca="false">IF(H205-K205&gt;0,1,0)</f>
        <v>0</v>
      </c>
    </row>
    <row r="206" customFormat="false" ht="15.75" hidden="false" customHeight="false" outlineLevel="0" collapsed="false">
      <c r="B206" s="1" t="s">
        <v>165</v>
      </c>
      <c r="C206" s="1" t="n">
        <v>0.412257726558408</v>
      </c>
      <c r="D206" s="1" t="n">
        <v>0.543251304996271</v>
      </c>
      <c r="E206" s="1" t="n">
        <f aca="false">D206/C206</f>
        <v>1.31774681224635</v>
      </c>
    </row>
    <row r="207" customFormat="false" ht="15.75" hidden="false" customHeight="false" outlineLevel="0" collapsed="false">
      <c r="B207" s="1" t="s">
        <v>165</v>
      </c>
      <c r="C207" s="1" t="n">
        <v>0.501785223839605</v>
      </c>
      <c r="D207" s="1" t="n">
        <v>0.595824011931394</v>
      </c>
      <c r="E207" s="1" t="n">
        <f aca="false">D207/C207</f>
        <v>1.18740844413914</v>
      </c>
    </row>
    <row r="208" customFormat="false" ht="15.75" hidden="false" customHeight="false" outlineLevel="0" collapsed="false">
      <c r="B208" s="1" t="s">
        <v>165</v>
      </c>
      <c r="C208" s="1" t="n">
        <v>0.475192943770673</v>
      </c>
      <c r="D208" s="1" t="n">
        <v>0.621449275362319</v>
      </c>
      <c r="E208" s="1" t="n">
        <f aca="false">D208/C208</f>
        <v>1.30778304583207</v>
      </c>
    </row>
    <row r="209" customFormat="false" ht="15.75" hidden="false" customHeight="false" outlineLevel="0" collapsed="false">
      <c r="B209" s="1" t="s">
        <v>165</v>
      </c>
      <c r="C209" s="1" t="n">
        <v>0.408888888888889</v>
      </c>
      <c r="D209" s="1" t="n">
        <v>0.382634289919058</v>
      </c>
      <c r="E209" s="1" t="n">
        <f aca="false">D209/C209</f>
        <v>0.935790382954218</v>
      </c>
    </row>
    <row r="210" customFormat="false" ht="15.75" hidden="false" customHeight="false" outlineLevel="0" collapsed="false">
      <c r="B210" s="1" t="s">
        <v>165</v>
      </c>
      <c r="C210" s="1" t="n">
        <v>0.442857142857143</v>
      </c>
      <c r="D210" s="1" t="n">
        <v>0.464135021097046</v>
      </c>
      <c r="E210" s="1" t="n">
        <f aca="false">D210/C210</f>
        <v>1.04804682183204</v>
      </c>
    </row>
    <row r="212" customFormat="false" ht="15.75" hidden="false" customHeight="false" outlineLevel="0" collapsed="false">
      <c r="A212" s="1" t="n">
        <v>149</v>
      </c>
      <c r="B212" s="1" t="s">
        <v>51</v>
      </c>
      <c r="C212" s="1" t="n">
        <v>1.92131102198866</v>
      </c>
      <c r="D212" s="1" t="n">
        <v>1.23814041745731</v>
      </c>
      <c r="E212" s="1" t="n">
        <f aca="false">D212/C212</f>
        <v>0.644424772089096</v>
      </c>
      <c r="F212" s="1" t="n">
        <f aca="false">(E212+E213+E214+E215+E216+E217)/6</f>
        <v>0.706645425763379</v>
      </c>
      <c r="G212" s="1" t="n">
        <f aca="false">SQRT(((E212-F212)^2+(E213-F212)^2+(E214-F212)^2+(E215-F212)^2+(E216-F212)^2+(E217-F212)^2)/5)</f>
        <v>0.186200601787581</v>
      </c>
      <c r="H212" s="1" t="n">
        <f aca="false">ABS(F212-1)/(G212/SQRT(6))</f>
        <v>3.85911223536687</v>
      </c>
      <c r="I212" s="1" t="n">
        <f aca="false">TINV(0.05,5)</f>
        <v>2.57058183563632</v>
      </c>
      <c r="J212" s="1" t="n">
        <f aca="false">IF(H212-I212&gt;0,1,0)</f>
        <v>1</v>
      </c>
      <c r="K212" s="1" t="n">
        <f aca="false">TINV(0.05/54,5)</f>
        <v>6.98486041524897</v>
      </c>
      <c r="L212" s="1" t="n">
        <f aca="false">IF(H212-K212&gt;0,1,0)</f>
        <v>0</v>
      </c>
    </row>
    <row r="213" customFormat="false" ht="15.75" hidden="false" customHeight="false" outlineLevel="0" collapsed="false">
      <c r="B213" s="1" t="s">
        <v>51</v>
      </c>
      <c r="C213" s="1" t="n">
        <v>1.39111747851003</v>
      </c>
      <c r="D213" s="1" t="n">
        <v>0.615638636631678</v>
      </c>
      <c r="E213" s="1" t="n">
        <f aca="false">D213/C213</f>
        <v>0.442549709957684</v>
      </c>
    </row>
    <row r="214" customFormat="false" ht="15.75" hidden="false" customHeight="false" outlineLevel="0" collapsed="false">
      <c r="B214" s="1" t="s">
        <v>51</v>
      </c>
      <c r="C214" s="1" t="n">
        <v>1.58882289416847</v>
      </c>
      <c r="D214" s="1" t="n">
        <v>1.62057302029447</v>
      </c>
      <c r="E214" s="1" t="n">
        <f aca="false">D214/C214</f>
        <v>1.01998342687693</v>
      </c>
    </row>
    <row r="215" customFormat="false" ht="15.75" hidden="false" customHeight="false" outlineLevel="0" collapsed="false">
      <c r="B215" s="1" t="s">
        <v>51</v>
      </c>
      <c r="C215" s="1" t="n">
        <v>1.73551311103917</v>
      </c>
      <c r="D215" s="1" t="n">
        <v>1.2714567826219</v>
      </c>
      <c r="E215" s="1" t="n">
        <f aca="false">D215/C215</f>
        <v>0.732611453370463</v>
      </c>
    </row>
    <row r="216" customFormat="false" ht="15.75" hidden="false" customHeight="false" outlineLevel="0" collapsed="false">
      <c r="B216" s="1" t="s">
        <v>51</v>
      </c>
      <c r="C216" s="1" t="n">
        <v>2.90179028132992</v>
      </c>
      <c r="D216" s="1" t="n">
        <v>2.0895867768595</v>
      </c>
      <c r="E216" s="1" t="n">
        <f aca="false">D216/C216</f>
        <v>0.720102617444091</v>
      </c>
    </row>
    <row r="217" customFormat="false" ht="15.75" hidden="false" customHeight="false" outlineLevel="0" collapsed="false">
      <c r="B217" s="1" t="s">
        <v>51</v>
      </c>
      <c r="C217" s="1" t="n">
        <v>1.97909967845659</v>
      </c>
      <c r="D217" s="1" t="n">
        <v>1.34618473895582</v>
      </c>
      <c r="E217" s="1" t="n">
        <f aca="false">D217/C217</f>
        <v>0.680200574842015</v>
      </c>
    </row>
    <row r="219" customFormat="false" ht="15.75" hidden="false" customHeight="false" outlineLevel="0" collapsed="false">
      <c r="A219" s="1" t="n">
        <v>531</v>
      </c>
      <c r="B219" s="1" t="s">
        <v>169</v>
      </c>
      <c r="C219" s="1" t="n">
        <v>1.85523429710867</v>
      </c>
      <c r="D219" s="1" t="n">
        <v>1.49618320610687</v>
      </c>
      <c r="E219" s="1" t="n">
        <f aca="false">D219/C219</f>
        <v>0.806465904839421</v>
      </c>
      <c r="F219" s="1" t="n">
        <f aca="false">(E219+E220+E221+E222+E223+E224)/6</f>
        <v>0.940289810536624</v>
      </c>
      <c r="G219" s="1" t="n">
        <f aca="false">SQRT(((E219-F219)^2+(E220-F219)^2+(E221-F219)^2+(E222-F219)^2+(E223-F219)^2+(E224-F219)^2)/5)</f>
        <v>0.27400285616077</v>
      </c>
      <c r="H219" s="1" t="n">
        <f aca="false">ABS(F219-1)/(G219/SQRT(6))</f>
        <v>0.533788219143095</v>
      </c>
      <c r="I219" s="1" t="n">
        <f aca="false">TINV(0.05,5)</f>
        <v>2.57058183563632</v>
      </c>
      <c r="J219" s="1" t="n">
        <f aca="false">IF(H219-I219&gt;0,1,0)</f>
        <v>0</v>
      </c>
      <c r="K219" s="1" t="n">
        <f aca="false">TINV(0.05/54,5)</f>
        <v>6.98486041524897</v>
      </c>
      <c r="L219" s="1" t="n">
        <f aca="false">IF(H219-K219&gt;0,1,0)</f>
        <v>0</v>
      </c>
    </row>
    <row r="220" customFormat="false" ht="15.75" hidden="false" customHeight="false" outlineLevel="0" collapsed="false">
      <c r="B220" s="1" t="s">
        <v>169</v>
      </c>
      <c r="C220" s="1" t="n">
        <v>2.3991991991992</v>
      </c>
      <c r="D220" s="1" t="n">
        <v>1.42454611474219</v>
      </c>
      <c r="E220" s="1" t="n">
        <f aca="false">D220/C220</f>
        <v>0.593758998926672</v>
      </c>
    </row>
    <row r="221" customFormat="false" ht="15.75" hidden="false" customHeight="false" outlineLevel="0" collapsed="false">
      <c r="B221" s="1" t="s">
        <v>169</v>
      </c>
      <c r="C221" s="1" t="n">
        <v>1.32400621807684</v>
      </c>
      <c r="D221" s="1" t="n">
        <v>1.45245661207529</v>
      </c>
      <c r="E221" s="1" t="n">
        <f aca="false">D221/C221</f>
        <v>1.09701645826485</v>
      </c>
    </row>
    <row r="222" customFormat="false" ht="15.75" hidden="false" customHeight="false" outlineLevel="0" collapsed="false">
      <c r="B222" s="1" t="s">
        <v>169</v>
      </c>
      <c r="C222" s="1" t="n">
        <v>1.43747257569109</v>
      </c>
      <c r="D222" s="1" t="n">
        <v>1.98622080322635</v>
      </c>
      <c r="E222" s="1" t="n">
        <f aca="false">D222/C222</f>
        <v>1.38174518026644</v>
      </c>
    </row>
    <row r="223" customFormat="false" ht="15.75" hidden="false" customHeight="false" outlineLevel="0" collapsed="false">
      <c r="B223" s="1" t="s">
        <v>169</v>
      </c>
      <c r="C223" s="1" t="n">
        <v>1.82745098039216</v>
      </c>
      <c r="D223" s="1" t="n">
        <v>1.4750971388202</v>
      </c>
      <c r="E223" s="1" t="n">
        <f aca="false">D223/C223</f>
        <v>0.807188348496031</v>
      </c>
    </row>
    <row r="224" customFormat="false" ht="15.75" hidden="false" customHeight="false" outlineLevel="0" collapsed="false">
      <c r="B224" s="1" t="s">
        <v>169</v>
      </c>
      <c r="C224" s="1" t="n">
        <v>2.24292237442922</v>
      </c>
      <c r="D224" s="1" t="n">
        <v>2.14325581395349</v>
      </c>
      <c r="E224" s="1" t="n">
        <f aca="false">D224/C224</f>
        <v>0.955563972426334</v>
      </c>
    </row>
    <row r="226" customFormat="false" ht="15.75" hidden="false" customHeight="false" outlineLevel="0" collapsed="false">
      <c r="A226" s="1" t="n">
        <v>540</v>
      </c>
      <c r="B226" s="1" t="s">
        <v>55</v>
      </c>
      <c r="C226" s="1" t="n">
        <v>0.820071684587814</v>
      </c>
      <c r="D226" s="1" t="n">
        <v>1.55196850393701</v>
      </c>
      <c r="E226" s="1" t="n">
        <f aca="false">D226/C226</f>
        <v>1.89247907604207</v>
      </c>
      <c r="F226" s="1" t="n">
        <f aca="false">(E226+E227+E228+E229+E230+E231)/6</f>
        <v>1.57108058945822</v>
      </c>
      <c r="G226" s="1" t="n">
        <f aca="false">SQRT(((E226-F226)^2+(E227-F226)^2+(E228-F226)^2+(E229-F226)^2+(E230-F226)^2+(E231-F226)^2)/5)</f>
        <v>0.495268141565225</v>
      </c>
      <c r="H226" s="1" t="n">
        <f aca="false">ABS(F226-1)/(G226/SQRT(6))</f>
        <v>2.82444180996497</v>
      </c>
      <c r="I226" s="1" t="n">
        <f aca="false">TINV(0.05,5)</f>
        <v>2.57058183563632</v>
      </c>
      <c r="J226" s="1" t="n">
        <f aca="false">IF(H226-I226&gt;0,1,0)</f>
        <v>1</v>
      </c>
      <c r="K226" s="1" t="n">
        <f aca="false">TINV(0.05/54,5)</f>
        <v>6.98486041524897</v>
      </c>
      <c r="L226" s="1" t="n">
        <f aca="false">IF(H226-K226&gt;0,1,0)</f>
        <v>0</v>
      </c>
    </row>
    <row r="227" customFormat="false" ht="15.75" hidden="false" customHeight="false" outlineLevel="0" collapsed="false">
      <c r="B227" s="1" t="s">
        <v>55</v>
      </c>
      <c r="C227" s="1" t="n">
        <v>0.626369863013699</v>
      </c>
      <c r="D227" s="1" t="n">
        <v>1.42903525046382</v>
      </c>
      <c r="E227" s="1" t="n">
        <f aca="false">D227/C227</f>
        <v>2.28145594934628</v>
      </c>
    </row>
    <row r="228" customFormat="false" ht="15.75" hidden="false" customHeight="false" outlineLevel="0" collapsed="false">
      <c r="B228" s="1" t="s">
        <v>55</v>
      </c>
      <c r="C228" s="1" t="n">
        <v>0.933819064966606</v>
      </c>
      <c r="D228" s="1" t="n">
        <v>1.16794961511547</v>
      </c>
      <c r="E228" s="1" t="n">
        <f aca="false">D228/C228</f>
        <v>1.25072367756514</v>
      </c>
    </row>
    <row r="229" customFormat="false" ht="15.75" hidden="false" customHeight="false" outlineLevel="0" collapsed="false">
      <c r="B229" s="1" t="s">
        <v>55</v>
      </c>
      <c r="C229" s="1" t="n">
        <v>1.07039249146758</v>
      </c>
      <c r="D229" s="1" t="n">
        <v>1.72549019607843</v>
      </c>
      <c r="E229" s="1" t="n">
        <f aca="false">D229/C229</f>
        <v>1.61201634898678</v>
      </c>
    </row>
    <row r="230" customFormat="false" ht="15.75" hidden="false" customHeight="false" outlineLevel="0" collapsed="false">
      <c r="B230" s="1" t="s">
        <v>55</v>
      </c>
      <c r="C230" s="1" t="n">
        <v>1.67554858934169</v>
      </c>
      <c r="D230" s="1" t="n">
        <v>1.43243243243243</v>
      </c>
      <c r="E230" s="1" t="n">
        <f aca="false">D230/C230</f>
        <v>0.854903547139282</v>
      </c>
    </row>
    <row r="231" customFormat="false" ht="15.75" hidden="false" customHeight="false" outlineLevel="0" collapsed="false">
      <c r="B231" s="1" t="s">
        <v>55</v>
      </c>
      <c r="C231" s="1" t="n">
        <v>0.479214780600462</v>
      </c>
      <c r="D231" s="1" t="n">
        <v>0.735549132947977</v>
      </c>
      <c r="E231" s="1" t="n">
        <f aca="false">D231/C231</f>
        <v>1.53490493766975</v>
      </c>
    </row>
    <row r="233" customFormat="false" ht="15.75" hidden="false" customHeight="false" outlineLevel="0" collapsed="false">
      <c r="A233" s="1" t="n">
        <v>144</v>
      </c>
      <c r="B233" s="1" t="s">
        <v>59</v>
      </c>
      <c r="C233" s="1" t="n">
        <v>1.24901671583088</v>
      </c>
      <c r="D233" s="1" t="n">
        <v>0.492043907420014</v>
      </c>
      <c r="E233" s="1" t="n">
        <f aca="false">D233/C233</f>
        <v>0.393945013852511</v>
      </c>
      <c r="F233" s="1" t="n">
        <f aca="false">(E233+E234+E235+E236+E237+E238)/6</f>
        <v>0.61770449071495</v>
      </c>
      <c r="G233" s="1" t="n">
        <f aca="false">SQRT(((E233-F233)^2+(E234-F233)^2+(E235-F233)^2+(E236-F233)^2+(E237-F233)^2+(E238-F233)^2)/5)</f>
        <v>0.159542176829581</v>
      </c>
      <c r="H233" s="1" t="n">
        <f aca="false">ABS(F233-1)/(G233/SQRT(6))</f>
        <v>5.86947569172301</v>
      </c>
      <c r="I233" s="1" t="n">
        <f aca="false">TINV(0.05,5)</f>
        <v>2.57058183563632</v>
      </c>
      <c r="J233" s="1" t="n">
        <f aca="false">IF(H233-I233&gt;0,1,0)</f>
        <v>1</v>
      </c>
      <c r="K233" s="1" t="n">
        <f aca="false">TINV(0.05/54,5)</f>
        <v>6.98486041524897</v>
      </c>
      <c r="L233" s="1" t="n">
        <f aca="false">IF(H233-K233&gt;0,1,0)</f>
        <v>0</v>
      </c>
    </row>
    <row r="234" customFormat="false" ht="15.75" hidden="false" customHeight="false" outlineLevel="0" collapsed="false">
      <c r="B234" s="1" t="s">
        <v>59</v>
      </c>
      <c r="C234" s="1" t="n">
        <v>1.99707981829981</v>
      </c>
      <c r="D234" s="1" t="n">
        <v>0.930064655172414</v>
      </c>
      <c r="E234" s="1" t="n">
        <f aca="false">D234/C234</f>
        <v>0.465712309868623</v>
      </c>
    </row>
    <row r="235" customFormat="false" ht="15.75" hidden="false" customHeight="false" outlineLevel="0" collapsed="false">
      <c r="B235" s="1" t="s">
        <v>59</v>
      </c>
      <c r="C235" s="1" t="n">
        <v>1.8774547554871</v>
      </c>
      <c r="D235" s="1" t="n">
        <v>1.51344827586207</v>
      </c>
      <c r="E235" s="1" t="n">
        <f aca="false">D235/C235</f>
        <v>0.806117043001343</v>
      </c>
    </row>
    <row r="236" customFormat="false" ht="15.75" hidden="false" customHeight="false" outlineLevel="0" collapsed="false">
      <c r="B236" s="1" t="s">
        <v>59</v>
      </c>
      <c r="C236" s="1" t="n">
        <v>1.38315850815851</v>
      </c>
      <c r="D236" s="1" t="n">
        <v>0.892281594571671</v>
      </c>
      <c r="E236" s="1" t="n">
        <f aca="false">D236/C236</f>
        <v>0.64510436751</v>
      </c>
    </row>
    <row r="237" customFormat="false" ht="15.75" hidden="false" customHeight="false" outlineLevel="0" collapsed="false">
      <c r="B237" s="1" t="s">
        <v>59</v>
      </c>
      <c r="C237" s="1" t="n">
        <v>3.41266375545852</v>
      </c>
      <c r="D237" s="1" t="n">
        <v>2.2093023255814</v>
      </c>
      <c r="E237" s="1" t="n">
        <f aca="false">D237/C237</f>
        <v>0.647383534943237</v>
      </c>
    </row>
    <row r="238" customFormat="false" ht="15.75" hidden="false" customHeight="false" outlineLevel="0" collapsed="false">
      <c r="B238" s="1" t="s">
        <v>59</v>
      </c>
      <c r="C238" s="1" t="n">
        <v>4.09771573604061</v>
      </c>
      <c r="D238" s="1" t="n">
        <v>3.06494661921708</v>
      </c>
      <c r="E238" s="1" t="n">
        <f aca="false">D238/C238</f>
        <v>0.747964675113985</v>
      </c>
    </row>
    <row r="240" customFormat="false" ht="15.75" hidden="false" customHeight="false" outlineLevel="0" collapsed="false">
      <c r="A240" s="1" t="n">
        <v>128</v>
      </c>
      <c r="B240" s="1" t="s">
        <v>173</v>
      </c>
      <c r="C240" s="1" t="n">
        <v>0.307863404422347</v>
      </c>
      <c r="D240" s="1" t="n">
        <v>0.878022854105767</v>
      </c>
      <c r="E240" s="1" t="n">
        <f aca="false">D240/C240</f>
        <v>2.85198838671074</v>
      </c>
      <c r="F240" s="1" t="n">
        <f aca="false">(E240+E241+E242+E243+E244+E245)/6</f>
        <v>1.9392354127364</v>
      </c>
      <c r="G240" s="1" t="n">
        <f aca="false">SQRT(((E240-F240)^2+(E241-F240)^2+(E242-F240)^2+(E243-F240)^2+(E244-F240)^2+(E245-F240)^2)/5)</f>
        <v>0.941060861646167</v>
      </c>
      <c r="H240" s="1" t="n">
        <f aca="false">ABS(F240-1)/(G240/SQRT(6))</f>
        <v>2.44473827711005</v>
      </c>
      <c r="I240" s="1" t="n">
        <f aca="false">TINV(0.05,5)</f>
        <v>2.57058183563632</v>
      </c>
      <c r="J240" s="1" t="n">
        <f aca="false">IF(H240-I240&gt;0,1,0)</f>
        <v>0</v>
      </c>
      <c r="K240" s="1" t="n">
        <f aca="false">TINV(0.05/54,5)</f>
        <v>6.98486041524897</v>
      </c>
      <c r="L240" s="1" t="n">
        <f aca="false">IF(H240-K240&gt;0,1,0)</f>
        <v>0</v>
      </c>
    </row>
    <row r="241" customFormat="false" ht="15.75" hidden="false" customHeight="false" outlineLevel="0" collapsed="false">
      <c r="B241" s="1" t="s">
        <v>173</v>
      </c>
      <c r="C241" s="1" t="n">
        <v>0.44036954087346</v>
      </c>
      <c r="D241" s="1" t="n">
        <v>0.577684210526316</v>
      </c>
      <c r="E241" s="1" t="n">
        <f aca="false">D241/C241</f>
        <v>1.31181691036237</v>
      </c>
    </row>
    <row r="242" customFormat="false" ht="15.75" hidden="false" customHeight="false" outlineLevel="0" collapsed="false">
      <c r="B242" s="1" t="s">
        <v>173</v>
      </c>
      <c r="C242" s="1" t="n">
        <v>0.334092980856882</v>
      </c>
      <c r="D242" s="1" t="n">
        <v>0.747030237580994</v>
      </c>
      <c r="E242" s="1" t="n">
        <f aca="false">D242/C242</f>
        <v>2.23599500853029</v>
      </c>
    </row>
    <row r="243" customFormat="false" ht="15.75" hidden="false" customHeight="false" outlineLevel="0" collapsed="false">
      <c r="B243" s="1" t="s">
        <v>173</v>
      </c>
      <c r="C243" s="1" t="n">
        <v>0.362639872116922</v>
      </c>
      <c r="D243" s="1" t="n">
        <v>1.1455938697318</v>
      </c>
      <c r="E243" s="1" t="n">
        <f aca="false">D243/C243</f>
        <v>3.15904002239014</v>
      </c>
    </row>
    <row r="244" customFormat="false" ht="15.75" hidden="false" customHeight="false" outlineLevel="0" collapsed="false">
      <c r="B244" s="1" t="s">
        <v>173</v>
      </c>
      <c r="C244" s="1" t="n">
        <v>0.158935212370327</v>
      </c>
      <c r="D244" s="1" t="n">
        <v>0.16025641025641</v>
      </c>
      <c r="E244" s="1" t="n">
        <f aca="false">D244/C244</f>
        <v>1.00831280788177</v>
      </c>
    </row>
    <row r="245" customFormat="false" ht="15.75" hidden="false" customHeight="false" outlineLevel="0" collapsed="false">
      <c r="B245" s="1" t="s">
        <v>173</v>
      </c>
      <c r="C245" s="1" t="n">
        <v>0.173784977908689</v>
      </c>
      <c r="D245" s="1" t="n">
        <v>0.185647425897036</v>
      </c>
      <c r="E245" s="1" t="n">
        <f aca="false">D245/C245</f>
        <v>1.06825934054312</v>
      </c>
    </row>
    <row r="247" customFormat="false" ht="15.75" hidden="false" customHeight="false" outlineLevel="0" collapsed="false">
      <c r="A247" s="1" t="n">
        <v>401</v>
      </c>
      <c r="B247" s="1" t="s">
        <v>177</v>
      </c>
      <c r="C247" s="1" t="n">
        <v>0.965317080249601</v>
      </c>
      <c r="D247" s="1" t="n">
        <v>0.825820362509265</v>
      </c>
      <c r="E247" s="1" t="n">
        <f aca="false">D247/C247</f>
        <v>0.855491298564544</v>
      </c>
      <c r="F247" s="1" t="n">
        <f aca="false">(E247+E248+E249+E250+E251+E252)/6</f>
        <v>0.906602969809689</v>
      </c>
      <c r="G247" s="1" t="n">
        <f aca="false">SQRT(((E247-F247)^2+(E248-F247)^2+(E249-F247)^2+(E250-F247)^2+(E251-F247)^2+(E252-F247)^2)/5)</f>
        <v>0.167840806262053</v>
      </c>
      <c r="H247" s="1" t="n">
        <f aca="false">ABS(F247-1)/(G247/SQRT(6))</f>
        <v>1.3630479533111</v>
      </c>
      <c r="I247" s="1" t="n">
        <f aca="false">TINV(0.05,5)</f>
        <v>2.57058183563632</v>
      </c>
      <c r="J247" s="1" t="n">
        <f aca="false">IF(H247-I247&gt;0,1,0)</f>
        <v>0</v>
      </c>
      <c r="K247" s="1" t="n">
        <f aca="false">TINV(0.05/54,5)</f>
        <v>6.98486041524897</v>
      </c>
      <c r="L247" s="1" t="n">
        <f aca="false">IF(H247-K247&gt;0,1,0)</f>
        <v>0</v>
      </c>
    </row>
    <row r="248" customFormat="false" ht="15.75" hidden="false" customHeight="false" outlineLevel="0" collapsed="false">
      <c r="B248" s="1" t="s">
        <v>177</v>
      </c>
      <c r="C248" s="1" t="n">
        <v>1.2409604519774</v>
      </c>
      <c r="D248" s="1" t="n">
        <v>0.892903225806452</v>
      </c>
      <c r="E248" s="1" t="n">
        <f aca="false">D248/C248</f>
        <v>0.719525932017947</v>
      </c>
    </row>
    <row r="249" customFormat="false" ht="15.75" hidden="false" customHeight="false" outlineLevel="0" collapsed="false">
      <c r="B249" s="1" t="s">
        <v>177</v>
      </c>
      <c r="C249" s="1" t="n">
        <v>0.82727537074731</v>
      </c>
      <c r="D249" s="1" t="n">
        <v>0.934718857580008</v>
      </c>
      <c r="E249" s="1" t="n">
        <f aca="false">D249/C249</f>
        <v>1.12987632731728</v>
      </c>
    </row>
    <row r="250" customFormat="false" ht="15.75" hidden="false" customHeight="false" outlineLevel="0" collapsed="false">
      <c r="B250" s="1" t="s">
        <v>177</v>
      </c>
      <c r="C250" s="1" t="n">
        <v>0.816650928548946</v>
      </c>
      <c r="D250" s="1" t="n">
        <v>0.897962432346387</v>
      </c>
      <c r="E250" s="1" t="n">
        <f aca="false">D250/C250</f>
        <v>1.09956702546328</v>
      </c>
    </row>
    <row r="251" customFormat="false" ht="15.75" hidden="false" customHeight="false" outlineLevel="0" collapsed="false">
      <c r="B251" s="1" t="s">
        <v>177</v>
      </c>
      <c r="C251" s="1" t="n">
        <v>1.82080924855491</v>
      </c>
      <c r="D251" s="1" t="n">
        <v>1.51116475558238</v>
      </c>
      <c r="E251" s="1" t="n">
        <f aca="false">D251/C251</f>
        <v>0.829941278462705</v>
      </c>
    </row>
    <row r="252" customFormat="false" ht="15.75" hidden="false" customHeight="false" outlineLevel="0" collapsed="false">
      <c r="B252" s="1" t="s">
        <v>177</v>
      </c>
      <c r="C252" s="1" t="n">
        <v>1.60926485397784</v>
      </c>
      <c r="D252" s="1" t="n">
        <v>1.29580573951435</v>
      </c>
      <c r="E252" s="1" t="n">
        <f aca="false">D252/C252</f>
        <v>0.805215957032387</v>
      </c>
    </row>
    <row r="254" customFormat="false" ht="15.75" hidden="false" customHeight="false" outlineLevel="0" collapsed="false">
      <c r="A254" s="1" t="n">
        <v>261</v>
      </c>
      <c r="B254" s="1" t="s">
        <v>181</v>
      </c>
      <c r="C254" s="1" t="n">
        <v>0.91314761124417</v>
      </c>
      <c r="D254" s="1" t="n">
        <v>1.13515720702327</v>
      </c>
      <c r="E254" s="1" t="n">
        <f aca="false">D254/C254</f>
        <v>1.24312563822689</v>
      </c>
      <c r="F254" s="1" t="n">
        <f aca="false">(E254+E255+E256+E257+E258+E259)/6</f>
        <v>1.22798557495406</v>
      </c>
      <c r="G254" s="1" t="n">
        <f aca="false">SQRT(((E254-F254)^2+(E255-F254)^2+(E256-F254)^2+(E257-F254)^2+(E258-F254)^2+(E259-F254)^2)/5)</f>
        <v>0.306287565253717</v>
      </c>
      <c r="H254" s="1" t="n">
        <f aca="false">ABS(F254-1)/(G254/SQRT(6))</f>
        <v>1.82328109497327</v>
      </c>
      <c r="I254" s="1" t="n">
        <f aca="false">TINV(0.05,5)</f>
        <v>2.57058183563632</v>
      </c>
      <c r="J254" s="1" t="n">
        <f aca="false">IF(H254-I254&gt;0,1,0)</f>
        <v>0</v>
      </c>
      <c r="K254" s="1" t="n">
        <f aca="false">TINV(0.05/54,5)</f>
        <v>6.98486041524897</v>
      </c>
      <c r="L254" s="1" t="n">
        <f aca="false">IF(H254-K254&gt;0,1,0)</f>
        <v>0</v>
      </c>
    </row>
    <row r="255" customFormat="false" ht="15.75" hidden="false" customHeight="false" outlineLevel="0" collapsed="false">
      <c r="B255" s="1" t="s">
        <v>181</v>
      </c>
      <c r="C255" s="1" t="n">
        <v>0.620442505453412</v>
      </c>
      <c r="D255" s="1" t="n">
        <v>0.987957534463635</v>
      </c>
      <c r="E255" s="1" t="n">
        <f aca="false">D255/C255</f>
        <v>1.59234340938915</v>
      </c>
    </row>
    <row r="256" customFormat="false" ht="15.75" hidden="false" customHeight="false" outlineLevel="0" collapsed="false">
      <c r="B256" s="1" t="s">
        <v>181</v>
      </c>
      <c r="C256" s="1" t="n">
        <v>1.12711770568043</v>
      </c>
      <c r="D256" s="1" t="n">
        <v>0.946783066252093</v>
      </c>
      <c r="E256" s="1" t="n">
        <f aca="false">D256/C256</f>
        <v>0.840003720534697</v>
      </c>
    </row>
    <row r="257" customFormat="false" ht="15.75" hidden="false" customHeight="false" outlineLevel="0" collapsed="false">
      <c r="B257" s="1" t="s">
        <v>181</v>
      </c>
      <c r="C257" s="1" t="n">
        <v>0.980157965709882</v>
      </c>
      <c r="D257" s="1" t="n">
        <v>0.898358092259578</v>
      </c>
      <c r="E257" s="1" t="n">
        <f aca="false">D257/C257</f>
        <v>0.91654419357694</v>
      </c>
    </row>
    <row r="258" customFormat="false" ht="15.75" hidden="false" customHeight="false" outlineLevel="0" collapsed="false">
      <c r="B258" s="1" t="s">
        <v>181</v>
      </c>
      <c r="C258" s="1" t="n">
        <v>0.958304052471305</v>
      </c>
      <c r="D258" s="1" t="n">
        <v>1.19907807548257</v>
      </c>
      <c r="E258" s="1" t="n">
        <f aca="false">D258/C258</f>
        <v>1.25125013547668</v>
      </c>
    </row>
    <row r="259" customFormat="false" ht="15.75" hidden="false" customHeight="false" outlineLevel="0" collapsed="false">
      <c r="B259" s="1" t="s">
        <v>181</v>
      </c>
      <c r="C259" s="1" t="n">
        <v>0.743269862114248</v>
      </c>
      <c r="D259" s="1" t="n">
        <v>1.13322368421053</v>
      </c>
      <c r="E259" s="1" t="n">
        <f aca="false">D259/C259</f>
        <v>1.52464635252</v>
      </c>
    </row>
    <row r="261" customFormat="false" ht="15.75" hidden="false" customHeight="false" outlineLevel="0" collapsed="false">
      <c r="A261" s="1" t="n">
        <v>344</v>
      </c>
      <c r="B261" s="1" t="s">
        <v>185</v>
      </c>
      <c r="C261" s="1" t="n">
        <v>1.51071692535107</v>
      </c>
      <c r="D261" s="1" t="n">
        <v>1.64761067135737</v>
      </c>
      <c r="E261" s="1" t="n">
        <f aca="false">D261/C261</f>
        <v>1.09061508725368</v>
      </c>
      <c r="F261" s="1" t="n">
        <f aca="false">(E261+E262+E263+E264+E265+E266)/6</f>
        <v>1.05204611171287</v>
      </c>
      <c r="G261" s="1" t="n">
        <f aca="false">SQRT(((E261-F261)^2+(E262-F261)^2+(E263-F261)^2+(E264-F261)^2+(E265-F261)^2+(E266-F261)^2)/5)</f>
        <v>0.216063535595209</v>
      </c>
      <c r="H261" s="1" t="n">
        <f aca="false">ABS(F261-1)/(G261/SQRT(6))</f>
        <v>0.590041334097554</v>
      </c>
      <c r="I261" s="1" t="n">
        <f aca="false">TINV(0.05,5)</f>
        <v>2.57058183563632</v>
      </c>
      <c r="J261" s="1" t="n">
        <f aca="false">IF(H261-I261&gt;0,1,0)</f>
        <v>0</v>
      </c>
      <c r="K261" s="1" t="n">
        <f aca="false">TINV(0.05/54,5)</f>
        <v>6.98486041524897</v>
      </c>
      <c r="L261" s="1" t="n">
        <f aca="false">IF(H261-K261&gt;0,1,0)</f>
        <v>0</v>
      </c>
    </row>
    <row r="262" customFormat="false" ht="15.75" hidden="false" customHeight="false" outlineLevel="0" collapsed="false">
      <c r="B262" s="1" t="s">
        <v>185</v>
      </c>
      <c r="C262" s="1" t="n">
        <v>1.14365802382621</v>
      </c>
      <c r="D262" s="1" t="n">
        <v>1.58150064683053</v>
      </c>
      <c r="E262" s="1" t="n">
        <f aca="false">D262/C262</f>
        <v>1.38284400920782</v>
      </c>
    </row>
    <row r="263" customFormat="false" ht="15.75" hidden="false" customHeight="false" outlineLevel="0" collapsed="false">
      <c r="B263" s="1" t="s">
        <v>185</v>
      </c>
      <c r="C263" s="1" t="n">
        <v>1.08618463524855</v>
      </c>
      <c r="D263" s="1" t="n">
        <v>1.02143622722401</v>
      </c>
      <c r="E263" s="1" t="n">
        <f aca="false">D263/C263</f>
        <v>0.940389132820201</v>
      </c>
    </row>
    <row r="264" customFormat="false" ht="15.75" hidden="false" customHeight="false" outlineLevel="0" collapsed="false">
      <c r="B264" s="1" t="s">
        <v>185</v>
      </c>
      <c r="C264" s="1" t="n">
        <v>1.18582434514638</v>
      </c>
      <c r="D264" s="1" t="n">
        <v>1.27822580645161</v>
      </c>
      <c r="E264" s="1" t="n">
        <f aca="false">D264/C264</f>
        <v>1.07792171048219</v>
      </c>
    </row>
    <row r="265" customFormat="false" ht="15.75" hidden="false" customHeight="false" outlineLevel="0" collapsed="false">
      <c r="B265" s="1" t="s">
        <v>185</v>
      </c>
      <c r="C265" s="1" t="n">
        <v>2.83835616438356</v>
      </c>
      <c r="D265" s="1" t="n">
        <v>2.05582922824302</v>
      </c>
      <c r="E265" s="1" t="n">
        <f aca="false">D265/C265</f>
        <v>0.724302768637744</v>
      </c>
    </row>
    <row r="266" customFormat="false" ht="15.75" hidden="false" customHeight="false" outlineLevel="0" collapsed="false">
      <c r="B266" s="1" t="s">
        <v>185</v>
      </c>
      <c r="C266" s="1" t="n">
        <v>1.70388349514563</v>
      </c>
      <c r="D266" s="1" t="n">
        <v>1.86780383795309</v>
      </c>
      <c r="E266" s="1" t="n">
        <f aca="false">D266/C266</f>
        <v>1.0962039618756</v>
      </c>
    </row>
    <row r="268" customFormat="false" ht="15.75" hidden="false" customHeight="false" outlineLevel="0" collapsed="false">
      <c r="A268" s="1" t="n">
        <v>361</v>
      </c>
      <c r="B268" s="1" t="s">
        <v>189</v>
      </c>
      <c r="C268" s="1" t="n">
        <v>1.04242799628368</v>
      </c>
      <c r="D268" s="1" t="n">
        <v>0.82096256684492</v>
      </c>
      <c r="E268" s="1" t="n">
        <f aca="false">D268/C268</f>
        <v>0.787548463559788</v>
      </c>
      <c r="F268" s="1" t="n">
        <f aca="false">(E268+E269+E270+E271+E272+E273)/6</f>
        <v>0.925192773943077</v>
      </c>
      <c r="G268" s="1" t="n">
        <f aca="false">SQRT(((E268-F268)^2+(E269-F268)^2+(E270-F268)^2+(E271-F268)^2+(E272-F268)^2+(E273-F268)^2)/5)</f>
        <v>0.358084146969994</v>
      </c>
      <c r="H268" s="1" t="n">
        <f aca="false">ABS(F268-1)/(G268/SQRT(6))</f>
        <v>0.511721991780467</v>
      </c>
      <c r="I268" s="1" t="n">
        <f aca="false">TINV(0.05,5)</f>
        <v>2.57058183563632</v>
      </c>
      <c r="J268" s="1" t="n">
        <f aca="false">IF(H268-I268&gt;0,1,0)</f>
        <v>0</v>
      </c>
      <c r="K268" s="1" t="n">
        <f aca="false">TINV(0.05/54,5)</f>
        <v>6.98486041524897</v>
      </c>
      <c r="L268" s="1" t="n">
        <f aca="false">IF(H268-K268&gt;0,1,0)</f>
        <v>0</v>
      </c>
    </row>
    <row r="269" customFormat="false" ht="15.75" hidden="false" customHeight="false" outlineLevel="0" collapsed="false">
      <c r="B269" s="1" t="s">
        <v>189</v>
      </c>
      <c r="C269" s="1" t="n">
        <v>1.46100329549616</v>
      </c>
      <c r="D269" s="1" t="n">
        <v>2.27717766030797</v>
      </c>
      <c r="E269" s="1" t="n">
        <f aca="false">D269/C269</f>
        <v>1.55863964669199</v>
      </c>
    </row>
    <row r="270" customFormat="false" ht="15.75" hidden="false" customHeight="false" outlineLevel="0" collapsed="false">
      <c r="B270" s="1" t="s">
        <v>189</v>
      </c>
      <c r="C270" s="1" t="n">
        <v>1.82648536801655</v>
      </c>
      <c r="D270" s="1" t="n">
        <v>1.06579217052675</v>
      </c>
      <c r="E270" s="1" t="n">
        <f aca="false">D270/C270</f>
        <v>0.583520782147921</v>
      </c>
    </row>
    <row r="271" customFormat="false" ht="15.75" hidden="false" customHeight="false" outlineLevel="0" collapsed="false">
      <c r="B271" s="1" t="s">
        <v>189</v>
      </c>
      <c r="C271" s="1" t="n">
        <v>1.45226917057903</v>
      </c>
      <c r="D271" s="1" t="n">
        <v>0.953016815034619</v>
      </c>
      <c r="E271" s="1" t="n">
        <f aca="false">D271/C271</f>
        <v>0.656226018111122</v>
      </c>
    </row>
    <row r="272" customFormat="false" ht="15.75" hidden="false" customHeight="false" outlineLevel="0" collapsed="false">
      <c r="B272" s="1" t="s">
        <v>189</v>
      </c>
      <c r="C272" s="1" t="n">
        <v>1.89150943396226</v>
      </c>
      <c r="D272" s="1" t="n">
        <v>2.07112375533428</v>
      </c>
      <c r="E272" s="1" t="n">
        <f aca="false">D272/C272</f>
        <v>1.09495819484007</v>
      </c>
    </row>
    <row r="273" customFormat="false" ht="15.75" hidden="false" customHeight="false" outlineLevel="0" collapsed="false">
      <c r="B273" s="1" t="s">
        <v>189</v>
      </c>
      <c r="C273" s="1" t="n">
        <v>2.15426997245179</v>
      </c>
      <c r="D273" s="1" t="n">
        <v>1.87478260869565</v>
      </c>
      <c r="E273" s="1" t="n">
        <f aca="false">D273/C273</f>
        <v>0.870263538307572</v>
      </c>
    </row>
    <row r="275" customFormat="false" ht="15.75" hidden="false" customHeight="false" outlineLevel="0" collapsed="false">
      <c r="A275" s="1" t="n">
        <v>396</v>
      </c>
      <c r="B275" s="1" t="s">
        <v>63</v>
      </c>
      <c r="C275" s="1" t="n">
        <v>3.26167209554832</v>
      </c>
      <c r="D275" s="1" t="n">
        <v>0.821114369501466</v>
      </c>
      <c r="E275" s="1" t="n">
        <f aca="false">D275/C275</f>
        <v>0.251746449504278</v>
      </c>
      <c r="F275" s="1" t="n">
        <f aca="false">(E275+E276+E277+E278+E279+E280)/6</f>
        <v>0.584236647788803</v>
      </c>
      <c r="G275" s="1" t="n">
        <f aca="false">SQRT(((E275-F275)^2+(E276-F275)^2+(E277-F275)^2+(E278-F275)^2+(E279-F275)^2+(E280-F275)^2)/5)</f>
        <v>0.246226606700105</v>
      </c>
      <c r="H275" s="1" t="n">
        <f aca="false">ABS(F275-1)/(G275/SQRT(6))</f>
        <v>4.13606019396133</v>
      </c>
      <c r="I275" s="1" t="n">
        <f aca="false">TINV(0.05,5)</f>
        <v>2.57058183563632</v>
      </c>
      <c r="J275" s="1" t="n">
        <f aca="false">IF(H275-I275&gt;0,1,0)</f>
        <v>1</v>
      </c>
      <c r="K275" s="1" t="n">
        <f aca="false">TINV(0.05/54,5)</f>
        <v>6.98486041524897</v>
      </c>
      <c r="L275" s="1" t="n">
        <f aca="false">IF(H275-K275&gt;0,1,0)</f>
        <v>0</v>
      </c>
    </row>
    <row r="276" customFormat="false" ht="15.75" hidden="false" customHeight="false" outlineLevel="0" collapsed="false">
      <c r="B276" s="1" t="s">
        <v>63</v>
      </c>
      <c r="C276" s="1" t="n">
        <v>1.83157240522063</v>
      </c>
      <c r="D276" s="1" t="n">
        <v>0.831713554987212</v>
      </c>
      <c r="E276" s="1" t="n">
        <f aca="false">D276/C276</f>
        <v>0.454098103147074</v>
      </c>
    </row>
    <row r="277" customFormat="false" ht="15.75" hidden="false" customHeight="false" outlineLevel="0" collapsed="false">
      <c r="B277" s="1" t="s">
        <v>63</v>
      </c>
      <c r="C277" s="1" t="n">
        <v>1.62656015976036</v>
      </c>
      <c r="D277" s="1" t="n">
        <v>1.39187314172448</v>
      </c>
      <c r="E277" s="1" t="n">
        <f aca="false">D277/C277</f>
        <v>0.855715746738531</v>
      </c>
    </row>
    <row r="278" customFormat="false" ht="15.75" hidden="false" customHeight="false" outlineLevel="0" collapsed="false">
      <c r="B278" s="1" t="s">
        <v>63</v>
      </c>
      <c r="C278" s="1" t="n">
        <v>1.82567194172319</v>
      </c>
      <c r="D278" s="1" t="n">
        <v>1.11539463401928</v>
      </c>
      <c r="E278" s="1" t="n">
        <f aca="false">D278/C278</f>
        <v>0.610950197857835</v>
      </c>
    </row>
    <row r="279" customFormat="false" ht="15.75" hidden="false" customHeight="false" outlineLevel="0" collapsed="false">
      <c r="B279" s="1" t="s">
        <v>63</v>
      </c>
      <c r="C279" s="1" t="n">
        <v>4.62516556291391</v>
      </c>
      <c r="D279" s="1" t="n">
        <v>4.05108940646131</v>
      </c>
      <c r="E279" s="1" t="n">
        <f aca="false">D279/C279</f>
        <v>0.875879868808215</v>
      </c>
    </row>
    <row r="280" customFormat="false" ht="15.75" hidden="false" customHeight="false" outlineLevel="0" collapsed="false">
      <c r="B280" s="1" t="s">
        <v>63</v>
      </c>
      <c r="C280" s="1" t="n">
        <v>5.33815551537071</v>
      </c>
      <c r="D280" s="1" t="n">
        <v>2.43969465648855</v>
      </c>
      <c r="E280" s="1" t="n">
        <f aca="false">D280/C280</f>
        <v>0.457029520676886</v>
      </c>
    </row>
    <row r="282" customFormat="false" ht="15.75" hidden="false" customHeight="false" outlineLevel="0" collapsed="false">
      <c r="A282" s="1" t="n">
        <v>447</v>
      </c>
      <c r="B282" s="1" t="s">
        <v>193</v>
      </c>
      <c r="C282" s="1" t="n">
        <v>2.0598469032707</v>
      </c>
      <c r="D282" s="1" t="n">
        <v>2.21001105321333</v>
      </c>
      <c r="E282" s="1" t="n">
        <f aca="false">D282/C282</f>
        <v>1.07290063630661</v>
      </c>
      <c r="F282" s="1" t="n">
        <f aca="false">(E282+E283+E284+E285+E286+E287)/6</f>
        <v>0.851447554657607</v>
      </c>
      <c r="G282" s="1" t="n">
        <f aca="false">SQRT(((E282-F282)^2+(E283-F282)^2+(E284-F282)^2+(E285-F282)^2+(E286-F282)^2+(E287-F282)^2)/5)</f>
        <v>0.507132470999757</v>
      </c>
      <c r="H282" s="1" t="n">
        <f aca="false">ABS(F282-1)/(G282/SQRT(6))</f>
        <v>0.717520001064426</v>
      </c>
      <c r="I282" s="1" t="n">
        <f aca="false">TINV(0.05,5)</f>
        <v>2.57058183563632</v>
      </c>
      <c r="J282" s="1" t="n">
        <f aca="false">IF(H282-I282&gt;0,1,0)</f>
        <v>0</v>
      </c>
      <c r="K282" s="1" t="n">
        <f aca="false">TINV(0.05/54,5)</f>
        <v>6.98486041524897</v>
      </c>
      <c r="L282" s="1" t="n">
        <f aca="false">IF(H282-K282&gt;0,1,0)</f>
        <v>0</v>
      </c>
    </row>
    <row r="283" customFormat="false" ht="15.75" hidden="false" customHeight="false" outlineLevel="0" collapsed="false">
      <c r="B283" s="1" t="s">
        <v>193</v>
      </c>
      <c r="C283" s="1" t="n">
        <v>3.79068914956012</v>
      </c>
      <c r="D283" s="1" t="n">
        <v>0.502812355924389</v>
      </c>
      <c r="E283" s="1" t="n">
        <f aca="false">D283/C283</f>
        <v>0.13264404863763</v>
      </c>
    </row>
    <row r="284" customFormat="false" ht="15.75" hidden="false" customHeight="false" outlineLevel="0" collapsed="false">
      <c r="B284" s="1" t="s">
        <v>193</v>
      </c>
      <c r="C284" s="1" t="n">
        <v>1.19120298041101</v>
      </c>
      <c r="D284" s="1" t="n">
        <v>1.97975750102754</v>
      </c>
      <c r="E284" s="1" t="n">
        <f aca="false">D284/C284</f>
        <v>1.66198165517051</v>
      </c>
    </row>
    <row r="285" customFormat="false" ht="15.75" hidden="false" customHeight="false" outlineLevel="0" collapsed="false">
      <c r="B285" s="1" t="s">
        <v>193</v>
      </c>
      <c r="C285" s="1" t="n">
        <v>1.75567086730912</v>
      </c>
      <c r="D285" s="1" t="n">
        <v>1.54963820549928</v>
      </c>
      <c r="E285" s="1" t="n">
        <f aca="false">D285/C285</f>
        <v>0.882647331201877</v>
      </c>
    </row>
    <row r="286" customFormat="false" ht="15.75" hidden="false" customHeight="false" outlineLevel="0" collapsed="false">
      <c r="B286" s="1" t="s">
        <v>193</v>
      </c>
      <c r="C286" s="1" t="n">
        <v>2.14251781472684</v>
      </c>
      <c r="D286" s="1" t="n">
        <v>1.37292358803987</v>
      </c>
      <c r="E286" s="1" t="n">
        <f aca="false">D286/C286</f>
        <v>0.640799146967611</v>
      </c>
    </row>
    <row r="287" customFormat="false" ht="15.75" hidden="false" customHeight="false" outlineLevel="0" collapsed="false">
      <c r="B287" s="1" t="s">
        <v>193</v>
      </c>
      <c r="C287" s="1" t="n">
        <v>1.21648460774578</v>
      </c>
      <c r="D287" s="1" t="n">
        <v>0.873086220789686</v>
      </c>
      <c r="E287" s="1" t="n">
        <f aca="false">D287/C287</f>
        <v>0.717712509661399</v>
      </c>
    </row>
    <row r="289" customFormat="false" ht="15.75" hidden="false" customHeight="false" outlineLevel="0" collapsed="false">
      <c r="A289" s="1" t="n">
        <v>547</v>
      </c>
      <c r="B289" s="1" t="s">
        <v>197</v>
      </c>
      <c r="C289" s="1" t="n">
        <v>0.527655635269614</v>
      </c>
      <c r="D289" s="1" t="n">
        <v>1.43435716227236</v>
      </c>
      <c r="E289" s="1" t="n">
        <f aca="false">D289/C289</f>
        <v>2.71835846411354</v>
      </c>
      <c r="F289" s="1" t="n">
        <f aca="false">(E289+E290+E291+E292+E293+E294)/6</f>
        <v>1.90910204742472</v>
      </c>
      <c r="G289" s="1" t="n">
        <f aca="false">SQRT(((E289-F289)^2+(E290-F289)^2+(E291-F289)^2+(E292-F289)^2+(E293-F289)^2+(E294-F289)^2)/5)</f>
        <v>1.46119363767221</v>
      </c>
      <c r="H289" s="1" t="n">
        <f aca="false">ABS(F289-1)/(G289/SQRT(6))</f>
        <v>1.52398428442212</v>
      </c>
      <c r="I289" s="1" t="n">
        <f aca="false">TINV(0.05,5)</f>
        <v>2.57058183563632</v>
      </c>
      <c r="J289" s="1" t="n">
        <f aca="false">IF(H289-I289&gt;0,1,0)</f>
        <v>0</v>
      </c>
      <c r="K289" s="1" t="n">
        <f aca="false">TINV(0.05/54,5)</f>
        <v>6.98486041524897</v>
      </c>
      <c r="L289" s="1" t="n">
        <f aca="false">IF(H289-K289&gt;0,1,0)</f>
        <v>0</v>
      </c>
    </row>
    <row r="290" customFormat="false" ht="15.75" hidden="false" customHeight="false" outlineLevel="0" collapsed="false">
      <c r="B290" s="1" t="s">
        <v>197</v>
      </c>
      <c r="C290" s="1" t="n">
        <v>1.55515370705244</v>
      </c>
      <c r="D290" s="1" t="n">
        <v>0.868415529905561</v>
      </c>
      <c r="E290" s="1" t="n">
        <f aca="false">D290/C290</f>
        <v>0.558411381439274</v>
      </c>
    </row>
    <row r="291" customFormat="false" ht="15.75" hidden="false" customHeight="false" outlineLevel="0" collapsed="false">
      <c r="B291" s="1" t="s">
        <v>197</v>
      </c>
      <c r="C291" s="1" t="n">
        <v>0.604206911354368</v>
      </c>
      <c r="D291" s="1" t="n">
        <v>2.72282003710575</v>
      </c>
      <c r="E291" s="1" t="n">
        <f aca="false">D291/C291</f>
        <v>4.5064364308617</v>
      </c>
    </row>
    <row r="292" customFormat="false" ht="15.75" hidden="false" customHeight="false" outlineLevel="0" collapsed="false">
      <c r="B292" s="1" t="s">
        <v>197</v>
      </c>
      <c r="C292" s="1" t="n">
        <v>1.27084197428453</v>
      </c>
      <c r="D292" s="1" t="n">
        <v>1.63432835820896</v>
      </c>
      <c r="E292" s="1" t="n">
        <f aca="false">D292/C292</f>
        <v>1.28602012782043</v>
      </c>
    </row>
    <row r="293" customFormat="false" ht="15.75" hidden="false" customHeight="false" outlineLevel="0" collapsed="false">
      <c r="B293" s="1" t="s">
        <v>197</v>
      </c>
      <c r="C293" s="1" t="n">
        <v>0.391058707934169</v>
      </c>
      <c r="D293" s="1" t="n">
        <v>0.518375241779497</v>
      </c>
      <c r="E293" s="1" t="n">
        <f aca="false">D293/C293</f>
        <v>1.32556885005297</v>
      </c>
    </row>
    <row r="294" customFormat="false" ht="15.75" hidden="false" customHeight="false" outlineLevel="0" collapsed="false">
      <c r="B294" s="1" t="s">
        <v>197</v>
      </c>
      <c r="C294" s="1" t="n">
        <v>0.585657370517928</v>
      </c>
      <c r="D294" s="1" t="n">
        <v>0.620689655172414</v>
      </c>
      <c r="E294" s="1" t="n">
        <f aca="false">D294/C294</f>
        <v>1.05981703026038</v>
      </c>
    </row>
    <row r="296" customFormat="false" ht="15.75" hidden="false" customHeight="false" outlineLevel="0" collapsed="false">
      <c r="A296" s="1" t="n">
        <v>373</v>
      </c>
      <c r="B296" s="1" t="s">
        <v>201</v>
      </c>
      <c r="C296" s="1" t="n">
        <v>0.797178988326848</v>
      </c>
      <c r="D296" s="1" t="n">
        <v>0.920162059103908</v>
      </c>
      <c r="E296" s="1" t="n">
        <f aca="false">D296/C296</f>
        <v>1.15427284534328</v>
      </c>
      <c r="F296" s="1" t="n">
        <f aca="false">(E296+E297+E298+E299+E300+E301)/6</f>
        <v>1.10550430471695</v>
      </c>
      <c r="G296" s="1" t="n">
        <f aca="false">SQRT(((E296-F296)^2+(E297-F296)^2+(E298-F296)^2+(E299-F296)^2+(E300-F296)^2+(E301-F296)^2)/5)</f>
        <v>0.488076013171951</v>
      </c>
      <c r="H296" s="1" t="n">
        <f aca="false">ABS(F296-1)/(G296/SQRT(6))</f>
        <v>0.529490704827139</v>
      </c>
      <c r="I296" s="1" t="n">
        <f aca="false">TINV(0.05,5)</f>
        <v>2.57058183563632</v>
      </c>
      <c r="J296" s="1" t="n">
        <f aca="false">IF(H296-I296&gt;0,1,0)</f>
        <v>0</v>
      </c>
      <c r="K296" s="1" t="n">
        <f aca="false">TINV(0.05/54,5)</f>
        <v>6.98486041524897</v>
      </c>
      <c r="L296" s="1" t="n">
        <f aca="false">IF(H296-K296&gt;0,1,0)</f>
        <v>0</v>
      </c>
    </row>
    <row r="297" customFormat="false" ht="15.75" hidden="false" customHeight="false" outlineLevel="0" collapsed="false">
      <c r="B297" s="1" t="s">
        <v>201</v>
      </c>
      <c r="C297" s="1" t="n">
        <v>0.996904024767802</v>
      </c>
      <c r="D297" s="1" t="n">
        <v>1.90589569160998</v>
      </c>
      <c r="E297" s="1" t="n">
        <f aca="false">D297/C297</f>
        <v>1.91181462232927</v>
      </c>
    </row>
    <row r="298" customFormat="false" ht="15.75" hidden="false" customHeight="false" outlineLevel="0" collapsed="false">
      <c r="B298" s="1" t="s">
        <v>201</v>
      </c>
      <c r="C298" s="1" t="n">
        <v>1.76200873362445</v>
      </c>
      <c r="D298" s="1" t="n">
        <v>1.01378122308355</v>
      </c>
      <c r="E298" s="1" t="n">
        <f aca="false">D298/C298</f>
        <v>0.575355390548038</v>
      </c>
    </row>
    <row r="299" customFormat="false" ht="15.75" hidden="false" customHeight="false" outlineLevel="0" collapsed="false">
      <c r="B299" s="1" t="s">
        <v>201</v>
      </c>
      <c r="C299" s="1" t="n">
        <v>0.925828511309837</v>
      </c>
      <c r="D299" s="1" t="n">
        <v>1.01823899371069</v>
      </c>
      <c r="E299" s="1" t="n">
        <f aca="false">D299/C299</f>
        <v>1.0998138221841</v>
      </c>
    </row>
    <row r="300" customFormat="false" ht="15.75" hidden="false" customHeight="false" outlineLevel="0" collapsed="false">
      <c r="B300" s="1" t="s">
        <v>201</v>
      </c>
      <c r="C300" s="1" t="n">
        <v>0.791666666666667</v>
      </c>
      <c r="D300" s="1" t="n">
        <v>1.00322580645161</v>
      </c>
      <c r="E300" s="1" t="n">
        <f aca="false">D300/C300</f>
        <v>1.26723259762309</v>
      </c>
    </row>
    <row r="301" customFormat="false" ht="15.75" hidden="false" customHeight="false" outlineLevel="0" collapsed="false">
      <c r="B301" s="1" t="s">
        <v>201</v>
      </c>
      <c r="C301" s="1" t="n">
        <v>1.27153110047847</v>
      </c>
      <c r="D301" s="1" t="n">
        <v>0.794117647058823</v>
      </c>
      <c r="E301" s="1" t="n">
        <f aca="false">D301/C301</f>
        <v>0.624536550273919</v>
      </c>
    </row>
    <row r="303" customFormat="false" ht="15.75" hidden="false" customHeight="false" outlineLevel="0" collapsed="false">
      <c r="A303" s="1" t="n">
        <v>508</v>
      </c>
      <c r="B303" s="1" t="s">
        <v>205</v>
      </c>
      <c r="C303" s="1" t="n">
        <v>0.97071129707113</v>
      </c>
      <c r="D303" s="1" t="n">
        <v>2.05348014156508</v>
      </c>
      <c r="E303" s="1" t="n">
        <f aca="false">D303/C303</f>
        <v>2.1154385941123</v>
      </c>
      <c r="F303" s="1" t="n">
        <f aca="false">(E303+E304+E305+E306+E307+E308)/6</f>
        <v>1.53926729880406</v>
      </c>
      <c r="G303" s="1" t="n">
        <f aca="false">SQRT(((E303-F303)^2+(E304-F303)^2+(E305-F303)^2+(E306-F303)^2+(E307-F303)^2+(E308-F303)^2)/5)</f>
        <v>0.791422878162644</v>
      </c>
      <c r="H303" s="1" t="n">
        <f aca="false">ABS(F303-1)/(G303/SQRT(6))</f>
        <v>1.66905677544423</v>
      </c>
      <c r="I303" s="1" t="n">
        <f aca="false">TINV(0.05,5)</f>
        <v>2.57058183563632</v>
      </c>
      <c r="J303" s="1" t="n">
        <f aca="false">IF(H303-I303&gt;0,1,0)</f>
        <v>0</v>
      </c>
      <c r="K303" s="1" t="n">
        <f aca="false">TINV(0.05/54,5)</f>
        <v>6.98486041524897</v>
      </c>
      <c r="L303" s="1" t="n">
        <f aca="false">IF(H303-K303&gt;0,1,0)</f>
        <v>0</v>
      </c>
    </row>
    <row r="304" customFormat="false" ht="15.75" hidden="false" customHeight="false" outlineLevel="0" collapsed="false">
      <c r="B304" s="1" t="s">
        <v>205</v>
      </c>
      <c r="C304" s="1" t="n">
        <v>0.669456066945607</v>
      </c>
      <c r="D304" s="1" t="n">
        <v>0.185830048182216</v>
      </c>
      <c r="E304" s="1" t="n">
        <f aca="false">D304/C304</f>
        <v>0.277583634472185</v>
      </c>
    </row>
    <row r="305" customFormat="false" ht="15.75" hidden="false" customHeight="false" outlineLevel="0" collapsed="false">
      <c r="B305" s="1" t="s">
        <v>205</v>
      </c>
      <c r="C305" s="1" t="n">
        <v>0.659935088351965</v>
      </c>
      <c r="D305" s="1" t="n">
        <v>0.943941437102678</v>
      </c>
      <c r="E305" s="1" t="n">
        <f aca="false">D305/C305</f>
        <v>1.43035497545668</v>
      </c>
    </row>
    <row r="306" customFormat="false" ht="15.75" hidden="false" customHeight="false" outlineLevel="0" collapsed="false">
      <c r="B306" s="1" t="s">
        <v>205</v>
      </c>
      <c r="C306" s="1" t="n">
        <v>0.483758487795926</v>
      </c>
      <c r="D306" s="1" t="n">
        <v>1.26463414634146</v>
      </c>
      <c r="E306" s="1" t="n">
        <f aca="false">D306/C306</f>
        <v>2.61418492542284</v>
      </c>
    </row>
    <row r="307" customFormat="false" ht="15.75" hidden="false" customHeight="false" outlineLevel="0" collapsed="false">
      <c r="B307" s="1" t="s">
        <v>205</v>
      </c>
      <c r="C307" s="1" t="n">
        <v>0.303084755914945</v>
      </c>
      <c r="D307" s="1" t="n">
        <v>0.431701030927835</v>
      </c>
      <c r="E307" s="1" t="n">
        <f aca="false">D307/C307</f>
        <v>1.42435745283403</v>
      </c>
    </row>
    <row r="308" customFormat="false" ht="15.75" hidden="false" customHeight="false" outlineLevel="0" collapsed="false">
      <c r="B308" s="1" t="s">
        <v>205</v>
      </c>
      <c r="C308" s="1" t="n">
        <v>0.220689655172414</v>
      </c>
      <c r="D308" s="1" t="n">
        <v>0.303157894736842</v>
      </c>
      <c r="E308" s="1" t="n">
        <f aca="false">D308/C308</f>
        <v>1.37368421052631</v>
      </c>
    </row>
    <row r="310" customFormat="false" ht="15.75" hidden="false" customHeight="false" outlineLevel="0" collapsed="false">
      <c r="A310" s="1" t="n">
        <v>30</v>
      </c>
      <c r="B310" s="1" t="s">
        <v>209</v>
      </c>
      <c r="C310" s="1" t="n">
        <v>0.394773422296358</v>
      </c>
      <c r="D310" s="1" t="n">
        <v>0.565093860984272</v>
      </c>
      <c r="E310" s="1" t="n">
        <f aca="false">D310/C310</f>
        <v>1.43143846335241</v>
      </c>
      <c r="F310" s="1" t="n">
        <f aca="false">(E310+E311+E312+E313+E314+E315)/6</f>
        <v>1.24916672147631</v>
      </c>
      <c r="G310" s="1" t="n">
        <f aca="false">SQRT(((E310-F310)^2+(E311-F310)^2+(E312-F310)^2+(E313-F310)^2+(E314-F310)^2+(E315-F310)^2)/5)</f>
        <v>0.34859399048926</v>
      </c>
      <c r="H310" s="1" t="n">
        <f aca="false">ABS(F310-1)/(G310/SQRT(6))</f>
        <v>1.75083720646622</v>
      </c>
      <c r="I310" s="1" t="n">
        <f aca="false">TINV(0.05,5)</f>
        <v>2.57058183563632</v>
      </c>
      <c r="J310" s="1" t="n">
        <f aca="false">IF(H310-I310&gt;0,1,0)</f>
        <v>0</v>
      </c>
      <c r="K310" s="1" t="n">
        <f aca="false">TINV(0.05/54,5)</f>
        <v>6.98486041524897</v>
      </c>
      <c r="L310" s="1" t="n">
        <f aca="false">IF(H310-K310&gt;0,1,0)</f>
        <v>0</v>
      </c>
    </row>
    <row r="311" customFormat="false" ht="15.75" hidden="false" customHeight="false" outlineLevel="0" collapsed="false">
      <c r="B311" s="1" t="s">
        <v>209</v>
      </c>
      <c r="C311" s="1" t="n">
        <v>0.442398631653084</v>
      </c>
      <c r="D311" s="1" t="n">
        <v>0.438867438867439</v>
      </c>
      <c r="E311" s="1" t="n">
        <f aca="false">D311/C311</f>
        <v>0.992018074801791</v>
      </c>
    </row>
    <row r="312" customFormat="false" ht="15.75" hidden="false" customHeight="false" outlineLevel="0" collapsed="false">
      <c r="B312" s="1" t="s">
        <v>209</v>
      </c>
      <c r="C312" s="1" t="n">
        <v>0.407492858712371</v>
      </c>
      <c r="D312" s="1" t="n">
        <v>0.602036199095023</v>
      </c>
      <c r="E312" s="1" t="n">
        <f aca="false">D312/C312</f>
        <v>1.47741533679237</v>
      </c>
    </row>
    <row r="313" customFormat="false" ht="15.75" hidden="false" customHeight="false" outlineLevel="0" collapsed="false">
      <c r="B313" s="1" t="s">
        <v>209</v>
      </c>
      <c r="C313" s="1" t="n">
        <v>0.402244389027431</v>
      </c>
      <c r="D313" s="1" t="n">
        <v>0.698715348208249</v>
      </c>
      <c r="E313" s="1" t="n">
        <f aca="false">D313/C313</f>
        <v>1.73704187620278</v>
      </c>
    </row>
    <row r="314" customFormat="false" ht="15.75" hidden="false" customHeight="false" outlineLevel="0" collapsed="false">
      <c r="B314" s="1" t="s">
        <v>209</v>
      </c>
      <c r="C314" s="1" t="n">
        <v>0.266140523950455</v>
      </c>
      <c r="D314" s="1" t="n">
        <v>0.268181818181818</v>
      </c>
      <c r="E314" s="1" t="n">
        <f aca="false">D314/C314</f>
        <v>1.00766998652089</v>
      </c>
    </row>
    <row r="315" customFormat="false" ht="15.75" hidden="false" customHeight="false" outlineLevel="0" collapsed="false">
      <c r="B315" s="1" t="s">
        <v>209</v>
      </c>
      <c r="C315" s="1" t="n">
        <v>0.697201017811705</v>
      </c>
      <c r="D315" s="1" t="n">
        <v>0.592214111922141</v>
      </c>
      <c r="E315" s="1" t="n">
        <f aca="false">D315/C315</f>
        <v>0.849416591187596</v>
      </c>
    </row>
    <row r="317" customFormat="false" ht="15.75" hidden="false" customHeight="false" outlineLevel="0" collapsed="false">
      <c r="A317" s="1" t="n">
        <v>500</v>
      </c>
      <c r="B317" s="1" t="s">
        <v>68</v>
      </c>
      <c r="C317" s="1" t="n">
        <v>6.80142970611597</v>
      </c>
      <c r="D317" s="1" t="n">
        <v>5.56832027850305</v>
      </c>
      <c r="E317" s="1" t="n">
        <f aca="false">D317/C317</f>
        <v>0.818698497096267</v>
      </c>
      <c r="F317" s="1" t="n">
        <f aca="false">(E317+E318+E319+E320+E321+E322)/6</f>
        <v>0.706272621487313</v>
      </c>
      <c r="G317" s="1" t="n">
        <f aca="false">SQRT(((E317-F317)^2+(E318-F317)^2+(E319-F317)^2+(E320-F317)^2+(E321-F317)^2+(E322-F317)^2)/5)</f>
        <v>0.192208617493846</v>
      </c>
      <c r="H317" s="1" t="n">
        <f aca="false">ABS(F317-1)/(G317/SQRT(6))</f>
        <v>3.74323591846476</v>
      </c>
      <c r="I317" s="1" t="n">
        <f aca="false">TINV(0.05,5)</f>
        <v>2.57058183563632</v>
      </c>
      <c r="J317" s="1" t="n">
        <f aca="false">IF(H317-I317&gt;0,1,0)</f>
        <v>1</v>
      </c>
      <c r="K317" s="1" t="n">
        <f aca="false">TINV(0.05/54,5)</f>
        <v>6.98486041524897</v>
      </c>
      <c r="L317" s="1" t="n">
        <f aca="false">IF(H317-K317&gt;0,1,0)</f>
        <v>0</v>
      </c>
    </row>
    <row r="318" customFormat="false" ht="15.75" hidden="false" customHeight="false" outlineLevel="0" collapsed="false">
      <c r="B318" s="1" t="s">
        <v>68</v>
      </c>
      <c r="C318" s="1" t="n">
        <v>5.075682382134</v>
      </c>
      <c r="D318" s="1" t="n">
        <v>2.63517060367454</v>
      </c>
      <c r="E318" s="1" t="n">
        <f aca="false">D318/C318</f>
        <v>0.519175631034387</v>
      </c>
    </row>
    <row r="319" customFormat="false" ht="15.75" hidden="false" customHeight="false" outlineLevel="0" collapsed="false">
      <c r="B319" s="1" t="s">
        <v>68</v>
      </c>
      <c r="C319" s="1" t="n">
        <v>3.83106060606061</v>
      </c>
      <c r="D319" s="1" t="n">
        <v>3.0366687383468</v>
      </c>
      <c r="E319" s="1" t="n">
        <f aca="false">D319/C319</f>
        <v>0.792644400754948</v>
      </c>
    </row>
    <row r="320" customFormat="false" ht="15.75" hidden="false" customHeight="false" outlineLevel="0" collapsed="false">
      <c r="B320" s="1" t="s">
        <v>68</v>
      </c>
      <c r="C320" s="1" t="n">
        <v>4.78767876787679</v>
      </c>
      <c r="D320" s="1" t="n">
        <v>2.57111597374179</v>
      </c>
      <c r="E320" s="1" t="n">
        <f aca="false">D320/C320</f>
        <v>0.537027670066932</v>
      </c>
    </row>
    <row r="321" customFormat="false" ht="15.75" hidden="false" customHeight="false" outlineLevel="0" collapsed="false">
      <c r="B321" s="1" t="s">
        <v>68</v>
      </c>
      <c r="C321" s="1" t="n">
        <v>10.8318181818182</v>
      </c>
      <c r="D321" s="1" t="n">
        <v>10.7828054298643</v>
      </c>
      <c r="E321" s="1" t="n">
        <f aca="false">D321/C321</f>
        <v>0.995475113122175</v>
      </c>
    </row>
    <row r="322" customFormat="false" ht="15.75" hidden="false" customHeight="false" outlineLevel="0" collapsed="false">
      <c r="B322" s="1" t="s">
        <v>68</v>
      </c>
      <c r="C322" s="1" t="n">
        <v>9.56372549019608</v>
      </c>
      <c r="D322" s="1" t="n">
        <v>5.49545454545455</v>
      </c>
      <c r="E322" s="1" t="n">
        <f aca="false">D322/C322</f>
        <v>0.574614416849169</v>
      </c>
    </row>
    <row r="324" customFormat="false" ht="15.75" hidden="false" customHeight="false" outlineLevel="0" collapsed="false">
      <c r="A324" s="1" t="n">
        <v>448</v>
      </c>
      <c r="B324" s="1" t="s">
        <v>213</v>
      </c>
      <c r="C324" s="1" t="n">
        <v>0.779815455594002</v>
      </c>
      <c r="D324" s="1" t="n">
        <v>0.612854556427278</v>
      </c>
      <c r="E324" s="1" t="n">
        <f aca="false">D324/C324</f>
        <v>0.785896909366144</v>
      </c>
      <c r="F324" s="1" t="n">
        <f aca="false">(E324+E325+E326+E327+E328+E329)/6</f>
        <v>1.26998342840624</v>
      </c>
      <c r="G324" s="1" t="n">
        <f aca="false">SQRT(((E324-F324)^2+(E325-F324)^2+(E326-F324)^2+(E327-F324)^2+(E328-F324)^2+(E329-F324)^2)/5)</f>
        <v>0.510975132689593</v>
      </c>
      <c r="H324" s="1" t="n">
        <f aca="false">ABS(F324-1)/(G324/SQRT(6))</f>
        <v>1.29423448675783</v>
      </c>
      <c r="I324" s="1" t="n">
        <f aca="false">TINV(0.05,5)</f>
        <v>2.57058183563632</v>
      </c>
      <c r="J324" s="1" t="n">
        <f aca="false">IF(H324-I324&gt;0,1,0)</f>
        <v>0</v>
      </c>
      <c r="K324" s="1" t="n">
        <f aca="false">TINV(0.05/54,5)</f>
        <v>6.98486041524897</v>
      </c>
      <c r="L324" s="1" t="n">
        <f aca="false">IF(H324-K324&gt;0,1,0)</f>
        <v>0</v>
      </c>
    </row>
    <row r="325" customFormat="false" ht="15.75" hidden="false" customHeight="false" outlineLevel="0" collapsed="false">
      <c r="B325" s="1" t="s">
        <v>213</v>
      </c>
      <c r="C325" s="1" t="n">
        <v>0.605891206192217</v>
      </c>
      <c r="D325" s="1" t="n">
        <v>0.974353954581049</v>
      </c>
      <c r="E325" s="1" t="n">
        <f aca="false">D325/C325</f>
        <v>1.60813351410804</v>
      </c>
    </row>
    <row r="326" customFormat="false" ht="15.75" hidden="false" customHeight="false" outlineLevel="0" collapsed="false">
      <c r="B326" s="1" t="s">
        <v>213</v>
      </c>
      <c r="C326" s="1" t="n">
        <v>0.945397528131341</v>
      </c>
      <c r="D326" s="1" t="n">
        <v>0.834816583459952</v>
      </c>
      <c r="E326" s="1" t="n">
        <f aca="false">D326/C326</f>
        <v>0.883032331499785</v>
      </c>
    </row>
    <row r="327" customFormat="false" ht="15.75" hidden="false" customHeight="false" outlineLevel="0" collapsed="false">
      <c r="B327" s="1" t="s">
        <v>213</v>
      </c>
      <c r="C327" s="1" t="n">
        <v>0.543709078039285</v>
      </c>
      <c r="D327" s="1" t="n">
        <v>1.15407220822838</v>
      </c>
      <c r="E327" s="1" t="n">
        <f aca="false">D327/C327</f>
        <v>2.12259139095153</v>
      </c>
    </row>
    <row r="328" customFormat="false" ht="15.75" hidden="false" customHeight="false" outlineLevel="0" collapsed="false">
      <c r="B328" s="1" t="s">
        <v>213</v>
      </c>
      <c r="C328" s="1" t="n">
        <v>1.05120167189133</v>
      </c>
      <c r="D328" s="1" t="n">
        <v>1.04035874439462</v>
      </c>
      <c r="E328" s="1" t="n">
        <f aca="false">D328/C328</f>
        <v>0.989685207142792</v>
      </c>
    </row>
    <row r="329" customFormat="false" ht="15.75" hidden="false" customHeight="false" outlineLevel="0" collapsed="false">
      <c r="B329" s="1" t="s">
        <v>213</v>
      </c>
      <c r="C329" s="1" t="n">
        <v>0.562058303886926</v>
      </c>
      <c r="D329" s="1" t="n">
        <v>0.691647150663544</v>
      </c>
      <c r="E329" s="1" t="n">
        <f aca="false">D329/C329</f>
        <v>1.23056121736917</v>
      </c>
    </row>
    <row r="331" customFormat="false" ht="15.75" hidden="false" customHeight="false" outlineLevel="0" collapsed="false">
      <c r="A331" s="1" t="n">
        <v>33</v>
      </c>
      <c r="B331" s="1" t="s">
        <v>217</v>
      </c>
      <c r="C331" s="1" t="n">
        <v>1.47317502198769</v>
      </c>
      <c r="D331" s="1" t="n">
        <v>0.99271324474925</v>
      </c>
      <c r="E331" s="1" t="n">
        <f aca="false">D331/C331</f>
        <v>0.673859677182027</v>
      </c>
      <c r="F331" s="1" t="n">
        <f aca="false">(E331+E332+E333+E334+E335+E336)/6</f>
        <v>0.970160949965908</v>
      </c>
      <c r="G331" s="1" t="n">
        <f aca="false">SQRT(((E331-F331)^2+(E332-F331)^2+(E333-F331)^2+(E334-F331)^2+(E335-F331)^2+(E336-F331)^2)/5)</f>
        <v>0.394986108048185</v>
      </c>
      <c r="H331" s="1" t="n">
        <f aca="false">ABS(F331-1)/(G331/SQRT(6))</f>
        <v>0.185045614272554</v>
      </c>
      <c r="I331" s="1" t="n">
        <f aca="false">TINV(0.05,5)</f>
        <v>2.57058183563632</v>
      </c>
      <c r="J331" s="1" t="n">
        <f aca="false">IF(H331-I331&gt;0,1,0)</f>
        <v>0</v>
      </c>
      <c r="K331" s="1" t="n">
        <f aca="false">TINV(0.05/54,5)</f>
        <v>6.98486041524897</v>
      </c>
      <c r="L331" s="1" t="n">
        <f aca="false">IF(H331-K331&gt;0,1,0)</f>
        <v>0</v>
      </c>
    </row>
    <row r="332" customFormat="false" ht="15.75" hidden="false" customHeight="false" outlineLevel="0" collapsed="false">
      <c r="B332" s="1" t="s">
        <v>217</v>
      </c>
      <c r="C332" s="1" t="n">
        <v>0.651293103448276</v>
      </c>
      <c r="D332" s="1" t="n">
        <v>1.02124248496994</v>
      </c>
      <c r="E332" s="1" t="n">
        <f aca="false">D332/C332</f>
        <v>1.56802287566529</v>
      </c>
    </row>
    <row r="333" customFormat="false" ht="15.75" hidden="false" customHeight="false" outlineLevel="0" collapsed="false">
      <c r="B333" s="1" t="s">
        <v>217</v>
      </c>
      <c r="C333" s="1" t="n">
        <v>1.17895075635661</v>
      </c>
      <c r="D333" s="1" t="n">
        <v>0.510331163317294</v>
      </c>
      <c r="E333" s="1" t="n">
        <f aca="false">D333/C333</f>
        <v>0.432868939237466</v>
      </c>
    </row>
    <row r="334" customFormat="false" ht="15.75" hidden="false" customHeight="false" outlineLevel="0" collapsed="false">
      <c r="B334" s="1" t="s">
        <v>217</v>
      </c>
      <c r="C334" s="1" t="n">
        <v>0.718095238095238</v>
      </c>
      <c r="D334" s="1" t="n">
        <v>0.655737704918033</v>
      </c>
      <c r="E334" s="1" t="n">
        <f aca="false">D334/C334</f>
        <v>0.913162586424317</v>
      </c>
    </row>
    <row r="335" customFormat="false" ht="15.75" hidden="false" customHeight="false" outlineLevel="0" collapsed="false">
      <c r="B335" s="1" t="s">
        <v>217</v>
      </c>
      <c r="C335" s="1" t="n">
        <v>1.07532281205165</v>
      </c>
      <c r="D335" s="1" t="n">
        <v>1.20651242502142</v>
      </c>
      <c r="E335" s="1" t="n">
        <f aca="false">D335/C335</f>
        <v>1.12200021379577</v>
      </c>
    </row>
    <row r="336" customFormat="false" ht="15.75" hidden="false" customHeight="false" outlineLevel="0" collapsed="false">
      <c r="B336" s="1" t="s">
        <v>217</v>
      </c>
      <c r="C336" s="1" t="n">
        <v>0.919508867667121</v>
      </c>
      <c r="D336" s="1" t="n">
        <v>1.02162162162162</v>
      </c>
      <c r="E336" s="1" t="n">
        <f aca="false">D336/C336</f>
        <v>1.11105140749058</v>
      </c>
    </row>
    <row r="338" customFormat="false" ht="15.75" hidden="false" customHeight="false" outlineLevel="0" collapsed="false">
      <c r="A338" s="1" t="n">
        <v>240</v>
      </c>
      <c r="B338" s="1" t="s">
        <v>72</v>
      </c>
      <c r="C338" s="1" t="n">
        <v>4.09457900807382</v>
      </c>
      <c r="D338" s="1" t="n">
        <v>2.29981583793738</v>
      </c>
      <c r="E338" s="1" t="n">
        <f aca="false">D338/C338</f>
        <v>0.561673332814565</v>
      </c>
      <c r="F338" s="1" t="n">
        <f aca="false">(E338+E339+E340+E341+E342+E343)/6</f>
        <v>0.647292508720741</v>
      </c>
      <c r="G338" s="1" t="n">
        <f aca="false">SQRT(((E338-F338)^2+(E339-F338)^2+(E340-F338)^2+(E341-F338)^2+(E342-F338)^2+(E343-F338)^2)/5)</f>
        <v>0.172462391206797</v>
      </c>
      <c r="H338" s="1" t="n">
        <f aca="false">ABS(F338-1)/(G338/SQRT(6))</f>
        <v>5.00951758841949</v>
      </c>
      <c r="I338" s="1" t="n">
        <f aca="false">TINV(0.05,5)</f>
        <v>2.57058183563632</v>
      </c>
      <c r="J338" s="1" t="n">
        <f aca="false">IF(H338-I338&gt;0,1,0)</f>
        <v>1</v>
      </c>
      <c r="K338" s="1" t="n">
        <f aca="false">TINV(0.05/54,5)</f>
        <v>6.98486041524897</v>
      </c>
      <c r="L338" s="1" t="n">
        <f aca="false">IF(H338-K338&gt;0,1,0)</f>
        <v>0</v>
      </c>
    </row>
    <row r="339" customFormat="false" ht="15.75" hidden="false" customHeight="false" outlineLevel="0" collapsed="false">
      <c r="B339" s="1" t="s">
        <v>72</v>
      </c>
      <c r="C339" s="1" t="n">
        <v>2.98466419883659</v>
      </c>
      <c r="D339" s="1" t="n">
        <v>1.67459708365311</v>
      </c>
      <c r="E339" s="1" t="n">
        <f aca="false">D339/C339</f>
        <v>0.561067166050325</v>
      </c>
    </row>
    <row r="340" customFormat="false" ht="15.75" hidden="false" customHeight="false" outlineLevel="0" collapsed="false">
      <c r="B340" s="1" t="s">
        <v>72</v>
      </c>
      <c r="C340" s="1" t="n">
        <v>3.63019943019943</v>
      </c>
      <c r="D340" s="1" t="n">
        <v>2.18673647469459</v>
      </c>
      <c r="E340" s="1" t="n">
        <f aca="false">D340/C340</f>
        <v>0.602373648263853</v>
      </c>
    </row>
    <row r="341" customFormat="false" ht="15.75" hidden="false" customHeight="false" outlineLevel="0" collapsed="false">
      <c r="B341" s="1" t="s">
        <v>72</v>
      </c>
      <c r="C341" s="1" t="n">
        <v>3.48407148407148</v>
      </c>
      <c r="D341" s="1" t="n">
        <v>1.84973166368515</v>
      </c>
      <c r="E341" s="1" t="n">
        <f aca="false">D341/C341</f>
        <v>0.530910939153165</v>
      </c>
    </row>
    <row r="342" customFormat="false" ht="15.75" hidden="false" customHeight="false" outlineLevel="0" collapsed="false">
      <c r="B342" s="1" t="s">
        <v>72</v>
      </c>
      <c r="C342" s="1" t="n">
        <v>3.78685121107266</v>
      </c>
      <c r="D342" s="1" t="n">
        <v>2.41044234952864</v>
      </c>
      <c r="E342" s="1" t="n">
        <f aca="false">D342/C342</f>
        <v>0.636529458163174</v>
      </c>
    </row>
    <row r="343" customFormat="false" ht="15.75" hidden="false" customHeight="false" outlineLevel="0" collapsed="false">
      <c r="B343" s="1" t="s">
        <v>72</v>
      </c>
      <c r="C343" s="1" t="n">
        <v>5.89423076923077</v>
      </c>
      <c r="D343" s="1" t="n">
        <v>5.8423645320197</v>
      </c>
      <c r="E343" s="1" t="n">
        <f aca="false">D343/C343</f>
        <v>0.991200507879362</v>
      </c>
    </row>
    <row r="345" customFormat="false" ht="15.75" hidden="false" customHeight="false" outlineLevel="0" collapsed="false">
      <c r="A345" s="1" t="n">
        <v>399</v>
      </c>
      <c r="B345" s="1" t="s">
        <v>221</v>
      </c>
      <c r="C345" s="1" t="n">
        <v>1.42058011049724</v>
      </c>
      <c r="D345" s="1" t="n">
        <v>0.742764227642276</v>
      </c>
      <c r="E345" s="1" t="n">
        <f aca="false">D345/C345</f>
        <v>0.522859796609632</v>
      </c>
      <c r="F345" s="1" t="n">
        <f aca="false">(E345+E346+E347+E348+E349+E350)/6</f>
        <v>0.868136105600196</v>
      </c>
      <c r="G345" s="1" t="n">
        <f aca="false">SQRT(((E345-F345)^2+(E346-F345)^2+(E347-F345)^2+(E348-F345)^2+(E349-F345)^2+(E350-F345)^2)/5)</f>
        <v>0.395901536504287</v>
      </c>
      <c r="H345" s="1" t="n">
        <f aca="false">ABS(F345-1)/(G345/SQRT(6))</f>
        <v>0.815857547883668</v>
      </c>
      <c r="I345" s="1" t="n">
        <f aca="false">TINV(0.05,5)</f>
        <v>2.57058183563632</v>
      </c>
      <c r="J345" s="1" t="n">
        <f aca="false">IF(H345-I345&gt;0,1,0)</f>
        <v>0</v>
      </c>
      <c r="K345" s="1" t="n">
        <f aca="false">TINV(0.05/54,5)</f>
        <v>6.98486041524897</v>
      </c>
      <c r="L345" s="1" t="n">
        <f aca="false">IF(H345-K345&gt;0,1,0)</f>
        <v>0</v>
      </c>
    </row>
    <row r="346" customFormat="false" ht="15.75" hidden="false" customHeight="false" outlineLevel="0" collapsed="false">
      <c r="B346" s="1" t="s">
        <v>221</v>
      </c>
      <c r="C346" s="1" t="n">
        <v>1.0379381443299</v>
      </c>
      <c r="D346" s="1" t="n">
        <v>0.371085747731929</v>
      </c>
      <c r="E346" s="1" t="n">
        <f aca="false">D346/C346</f>
        <v>0.357522025526391</v>
      </c>
    </row>
    <row r="347" customFormat="false" ht="15.75" hidden="false" customHeight="false" outlineLevel="0" collapsed="false">
      <c r="B347" s="1" t="s">
        <v>221</v>
      </c>
      <c r="C347" s="1" t="n">
        <v>0.710100389264495</v>
      </c>
      <c r="D347" s="1" t="n">
        <v>0.742397587333501</v>
      </c>
      <c r="E347" s="1" t="n">
        <f aca="false">D347/C347</f>
        <v>1.04548258043128</v>
      </c>
    </row>
    <row r="348" customFormat="false" ht="15.75" hidden="false" customHeight="false" outlineLevel="0" collapsed="false">
      <c r="B348" s="1" t="s">
        <v>221</v>
      </c>
      <c r="C348" s="1" t="n">
        <v>0.559910989387196</v>
      </c>
      <c r="D348" s="1" t="n">
        <v>0.526325546903967</v>
      </c>
      <c r="E348" s="1" t="n">
        <f aca="false">D348/C348</f>
        <v>0.940016461330779</v>
      </c>
    </row>
    <row r="349" customFormat="false" ht="15.75" hidden="false" customHeight="false" outlineLevel="0" collapsed="false">
      <c r="B349" s="1" t="s">
        <v>221</v>
      </c>
      <c r="C349" s="1" t="n">
        <v>0.627533193570929</v>
      </c>
      <c r="D349" s="1" t="n">
        <v>0.54525627044711</v>
      </c>
      <c r="E349" s="1" t="n">
        <f aca="false">D349/C349</f>
        <v>0.868888332973068</v>
      </c>
    </row>
    <row r="350" customFormat="false" ht="15.75" hidden="false" customHeight="false" outlineLevel="0" collapsed="false">
      <c r="B350" s="1" t="s">
        <v>221</v>
      </c>
      <c r="C350" s="1" t="n">
        <v>0.435532233883058</v>
      </c>
      <c r="D350" s="1" t="n">
        <v>0.641995172968624</v>
      </c>
      <c r="E350" s="1" t="n">
        <f aca="false">D350/C350</f>
        <v>1.47404743673003</v>
      </c>
    </row>
    <row r="352" customFormat="false" ht="15.75" hidden="false" customHeight="false" outlineLevel="0" collapsed="false">
      <c r="A352" s="1" t="n">
        <v>501</v>
      </c>
      <c r="B352" s="1" t="s">
        <v>76</v>
      </c>
      <c r="C352" s="1" t="n">
        <v>0.951915708812261</v>
      </c>
      <c r="D352" s="1" t="n">
        <v>0.652768622280817</v>
      </c>
      <c r="E352" s="1" t="n">
        <f aca="false">D352/C352</f>
        <v>0.685742042323579</v>
      </c>
      <c r="F352" s="1" t="n">
        <f aca="false">(E352+E353+E354+E355+E356+E357)/6</f>
        <v>0.761724940802858</v>
      </c>
      <c r="G352" s="1" t="n">
        <f aca="false">SQRT(((E352-F352)^2+(E353-F352)^2+(E354-F352)^2+(E355-F352)^2+(E356-F352)^2+(E357-F352)^2)/5)</f>
        <v>0.171368132053119</v>
      </c>
      <c r="H352" s="1" t="n">
        <f aca="false">ABS(F352-1)/(G352/SQRT(6))</f>
        <v>3.40583926819918</v>
      </c>
      <c r="I352" s="1" t="n">
        <f aca="false">TINV(0.05,5)</f>
        <v>2.57058183563632</v>
      </c>
      <c r="J352" s="1" t="n">
        <f aca="false">IF(H352-I352&gt;0,1,0)</f>
        <v>1</v>
      </c>
      <c r="K352" s="1" t="n">
        <f aca="false">TINV(0.05/54,5)</f>
        <v>6.98486041524897</v>
      </c>
      <c r="L352" s="1" t="n">
        <f aca="false">IF(H352-K352&gt;0,1,0)</f>
        <v>0</v>
      </c>
    </row>
    <row r="353" customFormat="false" ht="15.75" hidden="false" customHeight="false" outlineLevel="0" collapsed="false">
      <c r="B353" s="1" t="s">
        <v>76</v>
      </c>
      <c r="C353" s="1" t="n">
        <v>3.43912591050989</v>
      </c>
      <c r="D353" s="1" t="n">
        <v>1.77852852852853</v>
      </c>
      <c r="E353" s="1" t="n">
        <f aca="false">D353/C353</f>
        <v>0.517145511623575</v>
      </c>
    </row>
    <row r="354" customFormat="false" ht="15.75" hidden="false" customHeight="false" outlineLevel="0" collapsed="false">
      <c r="B354" s="1" t="s">
        <v>76</v>
      </c>
      <c r="C354" s="1" t="n">
        <v>2.04887054735013</v>
      </c>
      <c r="D354" s="1" t="n">
        <v>1.82063492063492</v>
      </c>
      <c r="E354" s="1" t="n">
        <f aca="false">D354/C354</f>
        <v>0.888604174133698</v>
      </c>
    </row>
    <row r="355" customFormat="false" ht="15.75" hidden="false" customHeight="false" outlineLevel="0" collapsed="false">
      <c r="B355" s="1" t="s">
        <v>76</v>
      </c>
      <c r="C355" s="1" t="n">
        <v>3.37359550561798</v>
      </c>
      <c r="D355" s="1" t="n">
        <v>2.22746113989637</v>
      </c>
      <c r="E355" s="1" t="n">
        <f aca="false">D355/C355</f>
        <v>0.660263252125818</v>
      </c>
    </row>
    <row r="356" customFormat="false" ht="15.75" hidden="false" customHeight="false" outlineLevel="0" collapsed="false">
      <c r="B356" s="1" t="s">
        <v>76</v>
      </c>
      <c r="C356" s="1" t="n">
        <v>4.46505376344086</v>
      </c>
      <c r="D356" s="1" t="n">
        <v>4.3956043956044</v>
      </c>
      <c r="E356" s="1" t="n">
        <f aca="false">D356/C356</f>
        <v>0.984446017558602</v>
      </c>
    </row>
    <row r="357" customFormat="false" ht="15.75" hidden="false" customHeight="false" outlineLevel="0" collapsed="false">
      <c r="B357" s="1" t="s">
        <v>76</v>
      </c>
      <c r="C357" s="1" t="n">
        <v>3.57269503546099</v>
      </c>
      <c r="D357" s="1" t="n">
        <v>2.98015873015873</v>
      </c>
      <c r="E357" s="1" t="n">
        <f aca="false">D357/C357</f>
        <v>0.834148647051873</v>
      </c>
    </row>
    <row r="359" customFormat="false" ht="15.75" hidden="false" customHeight="false" outlineLevel="0" collapsed="false">
      <c r="A359" s="1" t="n">
        <v>331</v>
      </c>
      <c r="B359" s="1" t="s">
        <v>225</v>
      </c>
      <c r="C359" s="1" t="n">
        <v>0.98728323699422</v>
      </c>
      <c r="D359" s="1" t="n">
        <v>0.766775777414075</v>
      </c>
      <c r="E359" s="1" t="n">
        <f aca="false">D359/C359</f>
        <v>0.776652280401844</v>
      </c>
      <c r="F359" s="1" t="n">
        <f aca="false">(E359+E360+E361+E362+E363+E364)/6</f>
        <v>0.830200389425627</v>
      </c>
      <c r="G359" s="1" t="n">
        <f aca="false">SQRT(((E359-F359)^2+(E360-F359)^2+(E361-F359)^2+(E362-F359)^2+(E363-F359)^2+(E364-F359)^2)/5)</f>
        <v>0.314551975942544</v>
      </c>
      <c r="H359" s="1" t="n">
        <f aca="false">ABS(F359-1)/(G359/SQRT(6))</f>
        <v>1.32226924718628</v>
      </c>
      <c r="I359" s="1" t="n">
        <f aca="false">TINV(0.05,5)</f>
        <v>2.57058183563632</v>
      </c>
      <c r="J359" s="1" t="n">
        <f aca="false">IF(H359-I359&gt;0,1,0)</f>
        <v>0</v>
      </c>
      <c r="K359" s="1" t="n">
        <f aca="false">TINV(0.05/54,5)</f>
        <v>6.98486041524897</v>
      </c>
      <c r="L359" s="1" t="n">
        <f aca="false">IF(H359-K359&gt;0,1,0)</f>
        <v>0</v>
      </c>
    </row>
    <row r="360" customFormat="false" ht="15.75" hidden="false" customHeight="false" outlineLevel="0" collapsed="false">
      <c r="B360" s="1" t="s">
        <v>225</v>
      </c>
      <c r="C360" s="1" t="n">
        <v>0.762957317073171</v>
      </c>
      <c r="D360" s="1" t="n">
        <v>1.05441837244134</v>
      </c>
      <c r="E360" s="1" t="n">
        <f aca="false">D360/C360</f>
        <v>1.38201488975328</v>
      </c>
    </row>
    <row r="361" customFormat="false" ht="15.75" hidden="false" customHeight="false" outlineLevel="0" collapsed="false">
      <c r="B361" s="1" t="s">
        <v>225</v>
      </c>
      <c r="C361" s="1" t="n">
        <v>1.39475123018043</v>
      </c>
      <c r="D361" s="1" t="n">
        <v>0.876041666666667</v>
      </c>
      <c r="E361" s="1" t="n">
        <f aca="false">D361/C361</f>
        <v>0.628098866457597</v>
      </c>
    </row>
    <row r="362" customFormat="false" ht="15.75" hidden="false" customHeight="false" outlineLevel="0" collapsed="false">
      <c r="B362" s="1" t="s">
        <v>225</v>
      </c>
      <c r="C362" s="1" t="n">
        <v>1.60344827586207</v>
      </c>
      <c r="D362" s="1" t="n">
        <v>0.727838258164852</v>
      </c>
      <c r="E362" s="1" t="n">
        <f aca="false">D362/C362</f>
        <v>0.453920634124316</v>
      </c>
    </row>
    <row r="363" customFormat="false" ht="15.75" hidden="false" customHeight="false" outlineLevel="0" collapsed="false">
      <c r="B363" s="1" t="s">
        <v>225</v>
      </c>
      <c r="C363" s="1" t="n">
        <v>3.35038363171356</v>
      </c>
      <c r="D363" s="1" t="n">
        <v>2.81780538302277</v>
      </c>
      <c r="E363" s="1" t="n">
        <f aca="false">D363/C363</f>
        <v>0.84103962195565</v>
      </c>
    </row>
    <row r="364" customFormat="false" ht="15.75" hidden="false" customHeight="false" outlineLevel="0" collapsed="false">
      <c r="B364" s="1" t="s">
        <v>225</v>
      </c>
      <c r="C364" s="1" t="n">
        <v>2.06629834254144</v>
      </c>
      <c r="D364" s="1" t="n">
        <v>1.85858585858586</v>
      </c>
      <c r="E364" s="1" t="n">
        <f aca="false">D364/C364</f>
        <v>0.89947604386107</v>
      </c>
    </row>
    <row r="366" customFormat="false" ht="15.75" hidden="false" customHeight="false" outlineLevel="0" collapsed="false">
      <c r="A366" s="1" t="n">
        <v>410</v>
      </c>
      <c r="B366" s="1" t="s">
        <v>229</v>
      </c>
      <c r="C366" s="1" t="n">
        <v>0.468314515308717</v>
      </c>
      <c r="D366" s="1" t="n">
        <v>0.367152027555973</v>
      </c>
      <c r="E366" s="1" t="n">
        <f aca="false">D366/C366</f>
        <v>0.783986008449777</v>
      </c>
      <c r="F366" s="1" t="n">
        <f aca="false">(E366+E367+E368+E369+E370+E371)/6</f>
        <v>0.926785698789856</v>
      </c>
      <c r="G366" s="1" t="n">
        <f aca="false">SQRT(((E366-F366)^2+(E367-F366)^2+(E368-F366)^2+(E369-F366)^2+(E370-F366)^2+(E371-F366)^2)/5)</f>
        <v>0.16144131707258</v>
      </c>
      <c r="H366" s="1" t="n">
        <f aca="false">ABS(F366-1)/(G366/SQRT(6))</f>
        <v>1.11085367173176</v>
      </c>
      <c r="I366" s="1" t="n">
        <f aca="false">TINV(0.05,5)</f>
        <v>2.57058183563632</v>
      </c>
      <c r="J366" s="1" t="n">
        <f aca="false">IF(H366-I366&gt;0,1,0)</f>
        <v>0</v>
      </c>
      <c r="K366" s="1" t="n">
        <f aca="false">TINV(0.05/54,5)</f>
        <v>6.98486041524897</v>
      </c>
      <c r="L366" s="1" t="n">
        <f aca="false">IF(H366-K366&gt;0,1,0)</f>
        <v>0</v>
      </c>
    </row>
    <row r="367" customFormat="false" ht="15.75" hidden="false" customHeight="false" outlineLevel="0" collapsed="false">
      <c r="B367" s="1" t="s">
        <v>229</v>
      </c>
      <c r="C367" s="1" t="n">
        <v>0.249246231155779</v>
      </c>
      <c r="D367" s="1" t="n">
        <v>0.250318533764579</v>
      </c>
      <c r="E367" s="1" t="n">
        <f aca="false">D367/C367</f>
        <v>1.00430218183773</v>
      </c>
    </row>
    <row r="368" customFormat="false" ht="15.75" hidden="false" customHeight="false" outlineLevel="0" collapsed="false">
      <c r="B368" s="1" t="s">
        <v>229</v>
      </c>
      <c r="C368" s="1" t="n">
        <v>0.223410506522506</v>
      </c>
      <c r="D368" s="1" t="n">
        <v>0.272121398544038</v>
      </c>
      <c r="E368" s="1" t="n">
        <f aca="false">D368/C368</f>
        <v>1.21803313004272</v>
      </c>
    </row>
    <row r="369" customFormat="false" ht="15.75" hidden="false" customHeight="false" outlineLevel="0" collapsed="false">
      <c r="B369" s="1" t="s">
        <v>229</v>
      </c>
      <c r="C369" s="1" t="n">
        <v>0.392125984251968</v>
      </c>
      <c r="D369" s="1" t="n">
        <v>0.323351817621688</v>
      </c>
      <c r="E369" s="1" t="n">
        <f aca="false">D369/C369</f>
        <v>0.824612065019165</v>
      </c>
    </row>
    <row r="370" customFormat="false" ht="15.75" hidden="false" customHeight="false" outlineLevel="0" collapsed="false">
      <c r="B370" s="1" t="s">
        <v>229</v>
      </c>
      <c r="C370" s="1" t="n">
        <v>0.27979902979903</v>
      </c>
      <c r="D370" s="1" t="n">
        <v>0.235772357723577</v>
      </c>
      <c r="E370" s="1" t="n">
        <f aca="false">D370/C370</f>
        <v>0.842648946613304</v>
      </c>
    </row>
    <row r="371" customFormat="false" ht="15.75" hidden="false" customHeight="false" outlineLevel="0" collapsed="false">
      <c r="B371" s="1" t="s">
        <v>229</v>
      </c>
      <c r="C371" s="1" t="n">
        <v>0.480115690527838</v>
      </c>
      <c r="D371" s="1" t="n">
        <v>0.425925925925926</v>
      </c>
      <c r="E371" s="1" t="n">
        <f aca="false">D371/C371</f>
        <v>0.887131860776439</v>
      </c>
    </row>
    <row r="373" customFormat="false" ht="15.75" hidden="false" customHeight="false" outlineLevel="0" collapsed="false">
      <c r="B373" s="1" t="s">
        <v>80</v>
      </c>
      <c r="C373" s="1" t="n">
        <v>0.234577922077922</v>
      </c>
      <c r="D373" s="1" t="n">
        <v>0.491560218978102</v>
      </c>
      <c r="E373" s="1" t="n">
        <f aca="false">D373/C373</f>
        <v>2.09550930720077</v>
      </c>
      <c r="F373" s="1" t="n">
        <f aca="false">(E373+E374+E375+E376+E377+E378)/6</f>
        <v>1.42223995124621</v>
      </c>
      <c r="G373" s="1" t="n">
        <f aca="false">SQRT(((E373-F373)^2+(E374-F373)^2+(E375-F373)^2+(E376-F373)^2+(E377-F373)^2+(E378-F373)^2)/5)</f>
        <v>0.38794338290359</v>
      </c>
      <c r="H373" s="1" t="n">
        <f aca="false">ABS(F373-1)/(G373/SQRT(6))</f>
        <v>2.66603962111629</v>
      </c>
      <c r="I373" s="1" t="n">
        <f aca="false">TINV(0.05,5)</f>
        <v>2.57058183563632</v>
      </c>
      <c r="J373" s="1" t="n">
        <f aca="false">IF(H373-I373&gt;0,1,0)</f>
        <v>1</v>
      </c>
      <c r="K373" s="1" t="n">
        <f aca="false">TINV(0.05/54,5)</f>
        <v>6.98486041524897</v>
      </c>
      <c r="L373" s="1" t="n">
        <f aca="false">IF(H373-K373&gt;0,1,0)</f>
        <v>0</v>
      </c>
    </row>
    <row r="374" customFormat="false" ht="15.75" hidden="false" customHeight="false" outlineLevel="0" collapsed="false">
      <c r="B374" s="1" t="s">
        <v>80</v>
      </c>
      <c r="C374" s="1" t="n">
        <v>0.224791922499659</v>
      </c>
      <c r="D374" s="1" t="n">
        <v>0.273977371627502</v>
      </c>
      <c r="E374" s="1" t="n">
        <f aca="false">D374/C374</f>
        <v>1.2188043439502</v>
      </c>
    </row>
    <row r="375" customFormat="false" ht="15.75" hidden="false" customHeight="false" outlineLevel="0" collapsed="false">
      <c r="B375" s="1" t="s">
        <v>80</v>
      </c>
      <c r="C375" s="1" t="n">
        <v>0.261662045343337</v>
      </c>
      <c r="D375" s="1" t="n">
        <v>0.383862396867571</v>
      </c>
      <c r="E375" s="1" t="n">
        <f aca="false">D375/C375</f>
        <v>1.46701596085091</v>
      </c>
    </row>
    <row r="376" customFormat="false" ht="15.75" hidden="false" customHeight="false" outlineLevel="0" collapsed="false">
      <c r="B376" s="1" t="s">
        <v>80</v>
      </c>
      <c r="C376" s="1" t="n">
        <v>0.262261075714921</v>
      </c>
      <c r="D376" s="1" t="n">
        <v>0.390279823269514</v>
      </c>
      <c r="E376" s="1" t="n">
        <f aca="false">D376/C376</f>
        <v>1.4881347611559</v>
      </c>
    </row>
    <row r="377" customFormat="false" ht="15.75" hidden="false" customHeight="false" outlineLevel="0" collapsed="false">
      <c r="B377" s="1" t="s">
        <v>80</v>
      </c>
      <c r="C377" s="1" t="n">
        <v>0.155441570026762</v>
      </c>
      <c r="D377" s="1" t="n">
        <v>0.207620528771384</v>
      </c>
      <c r="E377" s="1" t="n">
        <f aca="false">D377/C377</f>
        <v>1.33568213918348</v>
      </c>
    </row>
    <row r="378" customFormat="false" ht="15.75" hidden="false" customHeight="false" outlineLevel="0" collapsed="false">
      <c r="B378" s="1" t="s">
        <v>80</v>
      </c>
      <c r="C378" s="1" t="n">
        <v>0.183098591549296</v>
      </c>
      <c r="D378" s="1" t="n">
        <v>0.169969176574196</v>
      </c>
      <c r="E378" s="1" t="n">
        <f aca="false">D378/C378</f>
        <v>0.928293195135992</v>
      </c>
    </row>
  </sheetData>
  <autoFilter ref="B1:L378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05" activeCellId="0" sqref="B1:B16384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24"/>
    <col collapsed="false" customWidth="true" hidden="false" outlineLevel="0" max="3" min="3" style="1" width="10.74"/>
    <col collapsed="false" customWidth="true" hidden="false" outlineLevel="0" max="4" min="4" style="1" width="11.12"/>
    <col collapsed="false" customWidth="true" hidden="false" outlineLevel="0" max="5" min="5" style="1" width="12.87"/>
    <col collapsed="false" customWidth="true" hidden="false" outlineLevel="0" max="6" min="6" style="1" width="14.62"/>
    <col collapsed="false" customWidth="true" hidden="false" outlineLevel="0" max="7" min="7" style="1" width="10.49"/>
    <col collapsed="false" customWidth="true" hidden="false" outlineLevel="0" max="8" min="8" style="1" width="15.37"/>
    <col collapsed="false" customWidth="true" hidden="false" outlineLevel="0" max="9" min="9" style="1" width="13.49"/>
    <col collapsed="false" customWidth="true" hidden="false" outlineLevel="0" max="10" min="10" style="1" width="7.87"/>
    <col collapsed="false" customWidth="true" hidden="false" outlineLevel="0" max="11" min="11" style="1" width="15.62"/>
    <col collapsed="false" customWidth="true" hidden="false" outlineLevel="0" max="12" min="12" style="1" width="16.99"/>
    <col collapsed="false" customWidth="false" hidden="false" outlineLevel="0" max="257" min="13" style="1" width="8.99"/>
  </cols>
  <sheetData>
    <row r="1" customFormat="false" ht="18.75" hidden="false" customHeight="false" outlineLevel="0" collapsed="false">
      <c r="A1" s="2" t="s">
        <v>0</v>
      </c>
      <c r="B1" s="1" t="s">
        <v>486</v>
      </c>
      <c r="C1" s="1" t="s">
        <v>487</v>
      </c>
      <c r="D1" s="1" t="s">
        <v>488</v>
      </c>
      <c r="E1" s="1" t="s">
        <v>489</v>
      </c>
      <c r="F1" s="1" t="s">
        <v>496</v>
      </c>
      <c r="G1" s="1" t="s">
        <v>497</v>
      </c>
      <c r="H1" s="1" t="s">
        <v>498</v>
      </c>
      <c r="I1" s="1" t="s">
        <v>499</v>
      </c>
      <c r="K1" s="1" t="s">
        <v>500</v>
      </c>
    </row>
    <row r="2" customFormat="false" ht="15.75" hidden="false" customHeight="false" outlineLevel="0" collapsed="false">
      <c r="A2" s="1" t="n">
        <v>194</v>
      </c>
      <c r="B2" s="1" t="s">
        <v>233</v>
      </c>
      <c r="C2" s="1" t="n">
        <v>0.291197749196141</v>
      </c>
      <c r="D2" s="1" t="n">
        <v>0.639269406392694</v>
      </c>
      <c r="E2" s="1" t="n">
        <f aca="false">D2/C2</f>
        <v>2.19531025963427</v>
      </c>
      <c r="F2" s="1" t="n">
        <f aca="false">(E2+E3+E4+E5+E6)/5</f>
        <v>1.9586219006514</v>
      </c>
      <c r="G2" s="1" t="n">
        <f aca="false">SQRT(((E2-F2)^2+(E3-F2)^2+(E4-F2)^2+(E5-F2)^2+(E6-F2)^2)/4)</f>
        <v>0.45872203234484</v>
      </c>
      <c r="H2" s="1" t="n">
        <f aca="false">ABS(F2-1)/(G2/SQRT(5))</f>
        <v>4.67285977876293</v>
      </c>
      <c r="I2" s="1" t="n">
        <f aca="false">TINV(0.05,4)</f>
        <v>2.77644510519779</v>
      </c>
      <c r="J2" s="1" t="n">
        <f aca="false">IF(H2-I2&gt;0,1,0)</f>
        <v>1</v>
      </c>
      <c r="K2" s="1" t="n">
        <f aca="false">TINV(0.05/37,4)</f>
        <v>7.95693226181695</v>
      </c>
      <c r="L2" s="1" t="n">
        <f aca="false">IF(H2-K2&gt;0,1,0)</f>
        <v>0</v>
      </c>
    </row>
    <row r="3" customFormat="false" ht="15.75" hidden="false" customHeight="false" outlineLevel="0" collapsed="false">
      <c r="B3" s="1" t="s">
        <v>233</v>
      </c>
      <c r="C3" s="1" t="n">
        <v>0.650771388499299</v>
      </c>
      <c r="D3" s="1" t="n">
        <v>0.803406671398155</v>
      </c>
      <c r="E3" s="1" t="n">
        <f aca="false">D3/C3</f>
        <v>1.23454516531656</v>
      </c>
    </row>
    <row r="4" customFormat="false" ht="15.75" hidden="false" customHeight="false" outlineLevel="0" collapsed="false">
      <c r="B4" s="1" t="s">
        <v>233</v>
      </c>
      <c r="C4" s="1" t="n">
        <v>0.461414790996785</v>
      </c>
      <c r="D4" s="1" t="n">
        <v>1.1348132106118</v>
      </c>
      <c r="E4" s="1" t="n">
        <f aca="false">D4/C4</f>
        <v>2.45942096515867</v>
      </c>
    </row>
    <row r="5" customFormat="false" ht="15.75" hidden="false" customHeight="false" outlineLevel="0" collapsed="false">
      <c r="B5" s="1" t="s">
        <v>233</v>
      </c>
      <c r="C5" s="1" t="n">
        <v>0.254365389627313</v>
      </c>
      <c r="D5" s="1" t="n">
        <v>0.514935354436023</v>
      </c>
      <c r="E5" s="1" t="n">
        <f aca="false">D5/C5</f>
        <v>2.02439237189654</v>
      </c>
    </row>
    <row r="6" customFormat="false" ht="15.75" hidden="false" customHeight="false" outlineLevel="0" collapsed="false">
      <c r="B6" s="1" t="s">
        <v>233</v>
      </c>
      <c r="C6" s="1" t="n">
        <v>0.194760257043994</v>
      </c>
      <c r="D6" s="1" t="n">
        <v>0.366040361864996</v>
      </c>
      <c r="E6" s="1" t="n">
        <f aca="false">D6/C6</f>
        <v>1.87944074125098</v>
      </c>
    </row>
    <row r="8" customFormat="false" ht="15.75" hidden="false" customHeight="false" outlineLevel="0" collapsed="false">
      <c r="A8" s="1" t="n">
        <v>256</v>
      </c>
      <c r="B8" s="1" t="s">
        <v>284</v>
      </c>
      <c r="C8" s="1" t="n">
        <v>1.45765428800427</v>
      </c>
      <c r="D8" s="1" t="n">
        <v>0.929210134128167</v>
      </c>
      <c r="E8" s="1" t="n">
        <f aca="false">D8/C8</f>
        <v>0.637469489010583</v>
      </c>
      <c r="F8" s="1" t="n">
        <f aca="false">(E8+E9+E10+E11+E12)/5</f>
        <v>0.960490636940911</v>
      </c>
      <c r="G8" s="1" t="n">
        <f aca="false">SQRT(((E8-F8)^2+(E9-F8)^2+(E10-F8)^2+(E11-F8)^2+(E12-F8)^2)/4)</f>
        <v>0.393409874989006</v>
      </c>
      <c r="H8" s="1" t="n">
        <f aca="false">ABS(F8-1)/(G8/SQRT(5))</f>
        <v>0.224563812868983</v>
      </c>
      <c r="I8" s="1" t="n">
        <f aca="false">TINV(0.05,4)</f>
        <v>2.77644510519779</v>
      </c>
      <c r="J8" s="1" t="n">
        <f aca="false">IF(H8-I8&gt;0,1,0)</f>
        <v>0</v>
      </c>
      <c r="K8" s="1" t="n">
        <f aca="false">TINV(0.05/37,4)</f>
        <v>7.95693226181695</v>
      </c>
      <c r="L8" s="1" t="n">
        <f aca="false">IF(H8-K8&gt;0,1,0)</f>
        <v>0</v>
      </c>
    </row>
    <row r="9" customFormat="false" ht="15.75" hidden="false" customHeight="false" outlineLevel="0" collapsed="false">
      <c r="B9" s="1" t="s">
        <v>284</v>
      </c>
      <c r="C9" s="1" t="n">
        <v>0.723634396971336</v>
      </c>
      <c r="D9" s="1" t="n">
        <v>1.1724354940214</v>
      </c>
      <c r="E9" s="1" t="n">
        <f aca="false">D9/C9</f>
        <v>1.62020420661104</v>
      </c>
    </row>
    <row r="10" customFormat="false" ht="15.75" hidden="false" customHeight="false" outlineLevel="0" collapsed="false">
      <c r="B10" s="1" t="s">
        <v>284</v>
      </c>
      <c r="C10" s="1" t="n">
        <v>0.855987055016181</v>
      </c>
      <c r="D10" s="1" t="n">
        <v>0.72511043153245</v>
      </c>
      <c r="E10" s="1" t="n">
        <f aca="false">D10/C10</f>
        <v>0.847104436081388</v>
      </c>
    </row>
    <row r="11" customFormat="false" ht="15.75" hidden="false" customHeight="false" outlineLevel="0" collapsed="false">
      <c r="B11" s="1" t="s">
        <v>284</v>
      </c>
      <c r="C11" s="1" t="n">
        <v>1.30595369349504</v>
      </c>
      <c r="D11" s="1" t="n">
        <v>0.919897959183673</v>
      </c>
      <c r="E11" s="1" t="n">
        <f aca="false">D11/C11</f>
        <v>0.704387884322153</v>
      </c>
    </row>
    <row r="12" customFormat="false" ht="15.75" hidden="false" customHeight="false" outlineLevel="0" collapsed="false">
      <c r="B12" s="1" t="s">
        <v>284</v>
      </c>
      <c r="C12" s="1" t="n">
        <v>1.18861209964413</v>
      </c>
      <c r="D12" s="1" t="n">
        <v>1.18063314711359</v>
      </c>
      <c r="E12" s="1" t="n">
        <f aca="false">D12/C12</f>
        <v>0.993287168679396</v>
      </c>
    </row>
    <row r="14" customFormat="false" ht="15.75" hidden="false" customHeight="false" outlineLevel="0" collapsed="false">
      <c r="A14" s="1" t="n">
        <v>275</v>
      </c>
      <c r="B14" s="1" t="s">
        <v>288</v>
      </c>
      <c r="C14" s="1" t="n">
        <v>1.29579831932773</v>
      </c>
      <c r="D14" s="1" t="n">
        <v>0.747008918860126</v>
      </c>
      <c r="E14" s="1" t="n">
        <f aca="false">D14/C14</f>
        <v>0.57648548212941</v>
      </c>
      <c r="F14" s="1" t="n">
        <f aca="false">(E14+E15+E16+E17+E18)/5</f>
        <v>0.867625503576164</v>
      </c>
      <c r="G14" s="1" t="n">
        <f aca="false">SQRT(((E14-F14)^2+(E15-F14)^2+(E16-F14)^2+(E17-F14)^2+(E18-F14)^2)/4)</f>
        <v>0.170139890840525</v>
      </c>
      <c r="H14" s="1" t="n">
        <f aca="false">ABS(F14-1)/(G14/SQRT(5))</f>
        <v>1.73973529093448</v>
      </c>
      <c r="I14" s="1" t="n">
        <f aca="false">TINV(0.05,4)</f>
        <v>2.77644510519779</v>
      </c>
      <c r="J14" s="1" t="n">
        <f aca="false">IF(H14-I14&gt;0,1,0)</f>
        <v>0</v>
      </c>
      <c r="K14" s="1" t="n">
        <f aca="false">TINV(0.05/37,4)</f>
        <v>7.95693226181695</v>
      </c>
      <c r="L14" s="1" t="n">
        <f aca="false">IF(H14-K14&gt;0,1,0)</f>
        <v>0</v>
      </c>
    </row>
    <row r="15" customFormat="false" ht="15.75" hidden="false" customHeight="false" outlineLevel="0" collapsed="false">
      <c r="B15" s="1" t="s">
        <v>288</v>
      </c>
      <c r="C15" s="1" t="n">
        <v>0.953249272550921</v>
      </c>
      <c r="D15" s="1" t="n">
        <v>0.928286852589641</v>
      </c>
      <c r="E15" s="1" t="n">
        <f aca="false">D15/C15</f>
        <v>0.973813334371103</v>
      </c>
    </row>
    <row r="16" customFormat="false" ht="15.75" hidden="false" customHeight="false" outlineLevel="0" collapsed="false">
      <c r="B16" s="1" t="s">
        <v>288</v>
      </c>
      <c r="C16" s="1" t="n">
        <v>0.701611073292489</v>
      </c>
      <c r="D16" s="1" t="n">
        <v>0.618999237998476</v>
      </c>
      <c r="E16" s="1" t="n">
        <f aca="false">D16/C16</f>
        <v>0.882254088570273</v>
      </c>
    </row>
    <row r="17" customFormat="false" ht="15.75" hidden="false" customHeight="false" outlineLevel="0" collapsed="false">
      <c r="B17" s="1" t="s">
        <v>288</v>
      </c>
      <c r="C17" s="1" t="n">
        <v>1.53811252268603</v>
      </c>
      <c r="D17" s="1" t="n">
        <v>1.5426523297491</v>
      </c>
      <c r="E17" s="1" t="n">
        <f aca="false">D17/C17</f>
        <v>1.00295154417906</v>
      </c>
    </row>
    <row r="18" customFormat="false" ht="15.75" hidden="false" customHeight="false" outlineLevel="0" collapsed="false">
      <c r="B18" s="1" t="s">
        <v>288</v>
      </c>
      <c r="C18" s="1" t="n">
        <v>1.15</v>
      </c>
      <c r="D18" s="1" t="n">
        <v>1.03801652892562</v>
      </c>
      <c r="E18" s="1" t="n">
        <f aca="false">D18/C18</f>
        <v>0.902623068630974</v>
      </c>
    </row>
    <row r="20" customFormat="false" ht="15.75" hidden="false" customHeight="false" outlineLevel="0" collapsed="false">
      <c r="A20" s="1" t="n">
        <v>511</v>
      </c>
      <c r="B20" s="1" t="s">
        <v>292</v>
      </c>
      <c r="C20" s="1" t="n">
        <v>0.655323627433784</v>
      </c>
      <c r="D20" s="1" t="n">
        <v>0.562042858976004</v>
      </c>
      <c r="E20" s="1" t="n">
        <f aca="false">D20/C20</f>
        <v>0.857656942993093</v>
      </c>
      <c r="F20" s="1" t="n">
        <f aca="false">(E20+E21+E22+E23+E24)/5</f>
        <v>0.780533691729728</v>
      </c>
      <c r="G20" s="1" t="n">
        <f aca="false">SQRT(((E20-F20)^2+(E21-F20)^2+(E22-F20)^2+(E23-F20)^2+(E24-F20)^2)/4)</f>
        <v>0.185772681316561</v>
      </c>
      <c r="H20" s="1" t="n">
        <f aca="false">ABS(F20-1)/(G20/SQRT(5))</f>
        <v>2.64162405680638</v>
      </c>
      <c r="I20" s="1" t="n">
        <f aca="false">TINV(0.05,4)</f>
        <v>2.77644510519779</v>
      </c>
      <c r="J20" s="1" t="n">
        <f aca="false">IF(H20-I20&gt;0,1,0)</f>
        <v>0</v>
      </c>
      <c r="K20" s="1" t="n">
        <f aca="false">TINV(0.05/37,4)</f>
        <v>7.95693226181695</v>
      </c>
      <c r="L20" s="1" t="n">
        <f aca="false">IF(H20-K20&gt;0,1,0)</f>
        <v>0</v>
      </c>
    </row>
    <row r="21" customFormat="false" ht="15.75" hidden="false" customHeight="false" outlineLevel="0" collapsed="false">
      <c r="B21" s="1" t="s">
        <v>292</v>
      </c>
      <c r="C21" s="1" t="n">
        <v>1.00697566268796</v>
      </c>
      <c r="D21" s="1" t="n">
        <v>0.565099702246684</v>
      </c>
      <c r="E21" s="1" t="n">
        <f aca="false">D21/C21</f>
        <v>0.561185064530995</v>
      </c>
    </row>
    <row r="22" customFormat="false" ht="15.75" hidden="false" customHeight="false" outlineLevel="0" collapsed="false">
      <c r="B22" s="1" t="s">
        <v>292</v>
      </c>
      <c r="C22" s="1" t="n">
        <v>1.08611599297012</v>
      </c>
      <c r="D22" s="1" t="n">
        <v>0.652987868803355</v>
      </c>
      <c r="E22" s="1" t="n">
        <f aca="false">D22/C22</f>
        <v>0.601213749755841</v>
      </c>
    </row>
    <row r="23" customFormat="false" ht="15.75" hidden="false" customHeight="false" outlineLevel="0" collapsed="false">
      <c r="B23" s="1" t="s">
        <v>292</v>
      </c>
      <c r="C23" s="1" t="n">
        <v>0.770825029892387</v>
      </c>
      <c r="D23" s="1" t="n">
        <v>0.73186372745491</v>
      </c>
      <c r="E23" s="1" t="n">
        <f aca="false">D23/C23</f>
        <v>0.949455063177027</v>
      </c>
    </row>
    <row r="24" customFormat="false" ht="15.75" hidden="false" customHeight="false" outlineLevel="0" collapsed="false">
      <c r="B24" s="1" t="s">
        <v>292</v>
      </c>
      <c r="C24" s="1" t="n">
        <v>0.662216288384513</v>
      </c>
      <c r="D24" s="1" t="n">
        <v>0.617952187640956</v>
      </c>
      <c r="E24" s="1" t="n">
        <f aca="false">D24/C24</f>
        <v>0.933157638191685</v>
      </c>
    </row>
    <row r="26" customFormat="false" ht="15.75" hidden="false" customHeight="false" outlineLevel="0" collapsed="false">
      <c r="A26" s="1" t="n">
        <v>347</v>
      </c>
      <c r="B26" s="1" t="s">
        <v>237</v>
      </c>
      <c r="C26" s="1" t="n">
        <v>2.21356218345526</v>
      </c>
      <c r="D26" s="1" t="n">
        <v>1.74764595103578</v>
      </c>
      <c r="E26" s="1" t="n">
        <f aca="false">D26/C26</f>
        <v>0.789517441207724</v>
      </c>
      <c r="F26" s="1" t="n">
        <f aca="false">(E26+E27+E28+E29+E30)/5</f>
        <v>0.739089880827124</v>
      </c>
      <c r="G26" s="1" t="n">
        <f aca="false">SQRT(((E26-F26)^2+(E27-F26)^2+(E28-F26)^2+(E29-F26)^2+(E30-F26)^2)/4)</f>
        <v>0.207006552863542</v>
      </c>
      <c r="H26" s="1" t="n">
        <f aca="false">ABS(F26-1)/(G26/SQRT(5))</f>
        <v>2.81832992442855</v>
      </c>
      <c r="I26" s="1" t="n">
        <f aca="false">TINV(0.05,4)</f>
        <v>2.77644510519779</v>
      </c>
      <c r="J26" s="1" t="n">
        <f aca="false">IF(H26-I26&gt;0,1,0)</f>
        <v>1</v>
      </c>
      <c r="K26" s="1" t="n">
        <f aca="false">TINV(0.05/37,4)</f>
        <v>7.95693226181695</v>
      </c>
      <c r="L26" s="1" t="n">
        <f aca="false">IF(H26-K26&gt;0,1,0)</f>
        <v>0</v>
      </c>
    </row>
    <row r="27" customFormat="false" ht="15.75" hidden="false" customHeight="false" outlineLevel="0" collapsed="false">
      <c r="B27" s="1" t="s">
        <v>237</v>
      </c>
      <c r="C27" s="1" t="n">
        <v>1.53285290377279</v>
      </c>
      <c r="D27" s="1" t="n">
        <v>1.59323943661972</v>
      </c>
      <c r="E27" s="1" t="n">
        <f aca="false">D27/C27</f>
        <v>1.0393948647638</v>
      </c>
    </row>
    <row r="28" customFormat="false" ht="15.75" hidden="false" customHeight="false" outlineLevel="0" collapsed="false">
      <c r="B28" s="1" t="s">
        <v>237</v>
      </c>
      <c r="C28" s="1" t="n">
        <v>1.01486988847584</v>
      </c>
      <c r="D28" s="1" t="n">
        <v>0.617548559946417</v>
      </c>
      <c r="E28" s="1" t="n">
        <f aca="false">D28/C28</f>
        <v>0.608500229397749</v>
      </c>
    </row>
    <row r="29" customFormat="false" ht="15.75" hidden="false" customHeight="false" outlineLevel="0" collapsed="false">
      <c r="B29" s="1" t="s">
        <v>237</v>
      </c>
      <c r="C29" s="1" t="n">
        <v>1.25538743695552</v>
      </c>
      <c r="D29" s="1" t="n">
        <v>0.618</v>
      </c>
      <c r="E29" s="1" t="n">
        <f aca="false">D29/C29</f>
        <v>0.492278305332361</v>
      </c>
    </row>
    <row r="30" customFormat="false" ht="15.75" hidden="false" customHeight="false" outlineLevel="0" collapsed="false">
      <c r="B30" s="1" t="s">
        <v>237</v>
      </c>
      <c r="C30" s="1" t="n">
        <v>2.85512367491166</v>
      </c>
      <c r="D30" s="1" t="n">
        <v>2.18633540372671</v>
      </c>
      <c r="E30" s="1" t="n">
        <f aca="false">D30/C30</f>
        <v>0.765758563433984</v>
      </c>
    </row>
    <row r="32" customFormat="false" ht="15.75" hidden="false" customHeight="false" outlineLevel="0" collapsed="false">
      <c r="A32" s="1" t="n">
        <v>15</v>
      </c>
      <c r="B32" s="1" t="s">
        <v>296</v>
      </c>
      <c r="C32" s="1" t="n">
        <v>0.611346316680779</v>
      </c>
      <c r="D32" s="1" t="n">
        <v>1.03080808080808</v>
      </c>
      <c r="E32" s="1" t="n">
        <f aca="false">D32/C32</f>
        <v>1.68612789949355</v>
      </c>
      <c r="F32" s="1" t="n">
        <f aca="false">(E32+E33+E34+E35+E36)/5</f>
        <v>1.01577611301075</v>
      </c>
      <c r="G32" s="1" t="n">
        <f aca="false">SQRT(((E32-F32)^2+(E33-F32)^2+(E34-F32)^2+(E35-F32)^2+(E36-F32)^2)/4)</f>
        <v>0.375065090139917</v>
      </c>
      <c r="H32" s="1" t="n">
        <f aca="false">ABS(F32-1)/(G32/SQRT(5))</f>
        <v>0.0940542376246983</v>
      </c>
      <c r="I32" s="1" t="n">
        <f aca="false">TINV(0.05,4)</f>
        <v>2.77644510519779</v>
      </c>
      <c r="J32" s="1" t="n">
        <f aca="false">IF(H32-I32&gt;0,1,0)</f>
        <v>0</v>
      </c>
      <c r="K32" s="1" t="n">
        <f aca="false">TINV(0.05/37,4)</f>
        <v>7.95693226181695</v>
      </c>
      <c r="L32" s="1" t="n">
        <f aca="false">IF(H32-K32&gt;0,1,0)</f>
        <v>0</v>
      </c>
    </row>
    <row r="33" customFormat="false" ht="15.75" hidden="false" customHeight="false" outlineLevel="0" collapsed="false">
      <c r="B33" s="1" t="s">
        <v>296</v>
      </c>
      <c r="C33" s="1" t="n">
        <v>0.614188532555879</v>
      </c>
      <c r="D33" s="1" t="n">
        <v>0.508418208272708</v>
      </c>
      <c r="E33" s="1" t="n">
        <f aca="false">D33/C33</f>
        <v>0.827788506823761</v>
      </c>
    </row>
    <row r="34" customFormat="false" ht="15.75" hidden="false" customHeight="false" outlineLevel="0" collapsed="false">
      <c r="B34" s="1" t="s">
        <v>296</v>
      </c>
      <c r="C34" s="1" t="n">
        <v>0.780837769034946</v>
      </c>
      <c r="D34" s="1" t="n">
        <v>0.67866323907455</v>
      </c>
      <c r="E34" s="1" t="n">
        <f aca="false">D34/C34</f>
        <v>0.869147556621556</v>
      </c>
    </row>
    <row r="35" customFormat="false" ht="15.75" hidden="false" customHeight="false" outlineLevel="0" collapsed="false">
      <c r="B35" s="1" t="s">
        <v>296</v>
      </c>
      <c r="C35" s="1" t="n">
        <v>0.819652486518874</v>
      </c>
      <c r="D35" s="1" t="n">
        <v>0.688502673796791</v>
      </c>
      <c r="E35" s="1" t="n">
        <f aca="false">D35/C35</f>
        <v>0.839993393689213</v>
      </c>
    </row>
    <row r="36" customFormat="false" ht="15.75" hidden="false" customHeight="false" outlineLevel="0" collapsed="false">
      <c r="B36" s="1" t="s">
        <v>296</v>
      </c>
      <c r="C36" s="1" t="n">
        <v>0.794972505891595</v>
      </c>
      <c r="D36" s="1" t="n">
        <v>0.680355920602327</v>
      </c>
      <c r="E36" s="1" t="n">
        <f aca="false">D36/C36</f>
        <v>0.855823208425654</v>
      </c>
    </row>
    <row r="38" customFormat="false" ht="15.75" hidden="false" customHeight="false" outlineLevel="0" collapsed="false">
      <c r="A38" s="1" t="n">
        <v>309</v>
      </c>
      <c r="B38" s="1" t="s">
        <v>300</v>
      </c>
      <c r="C38" s="1" t="n">
        <v>0.489078822412156</v>
      </c>
      <c r="D38" s="1" t="n">
        <v>0.85902149321267</v>
      </c>
      <c r="E38" s="1" t="n">
        <f aca="false">D38/C38</f>
        <v>1.75640705311251</v>
      </c>
      <c r="F38" s="1" t="n">
        <f aca="false">(E38+E39+E40+E41+E42)/5</f>
        <v>1.25831669397687</v>
      </c>
      <c r="G38" s="1" t="n">
        <f aca="false">SQRT(((E38-F38)^2+(E39-F38)^2+(E40-F38)^2+(E41-F38)^2+(E42-F38)^2)/4)</f>
        <v>0.31450344878072</v>
      </c>
      <c r="H38" s="1" t="n">
        <f aca="false">ABS(F38-1)/(G38/SQRT(5))</f>
        <v>1.83658935917751</v>
      </c>
      <c r="I38" s="1" t="n">
        <f aca="false">TINV(0.05,4)</f>
        <v>2.77644510519779</v>
      </c>
      <c r="J38" s="1" t="n">
        <f aca="false">IF(H38-I38&gt;0,1,0)</f>
        <v>0</v>
      </c>
      <c r="K38" s="1" t="n">
        <f aca="false">TINV(0.05/37,4)</f>
        <v>7.95693226181695</v>
      </c>
      <c r="L38" s="1" t="n">
        <f aca="false">IF(H38-K38&gt;0,1,0)</f>
        <v>0</v>
      </c>
    </row>
    <row r="39" customFormat="false" ht="15.75" hidden="false" customHeight="false" outlineLevel="0" collapsed="false">
      <c r="B39" s="1" t="s">
        <v>300</v>
      </c>
      <c r="C39" s="1" t="n">
        <v>0.95242906798157</v>
      </c>
      <c r="D39" s="1" t="n">
        <v>1.29330295798076</v>
      </c>
      <c r="E39" s="1" t="n">
        <f aca="false">D39/C39</f>
        <v>1.35789950292213</v>
      </c>
    </row>
    <row r="40" customFormat="false" ht="15.75" hidden="false" customHeight="false" outlineLevel="0" collapsed="false">
      <c r="B40" s="1" t="s">
        <v>300</v>
      </c>
      <c r="C40" s="1" t="n">
        <v>0.984331442853023</v>
      </c>
      <c r="D40" s="1" t="n">
        <v>0.933458936370643</v>
      </c>
      <c r="E40" s="1" t="n">
        <f aca="false">D40/C40</f>
        <v>0.948317706549199</v>
      </c>
    </row>
    <row r="41" customFormat="false" ht="15.75" hidden="false" customHeight="false" outlineLevel="0" collapsed="false">
      <c r="B41" s="1" t="s">
        <v>300</v>
      </c>
      <c r="C41" s="1" t="n">
        <v>0.440901360544218</v>
      </c>
      <c r="D41" s="1" t="n">
        <v>0.487415477084899</v>
      </c>
      <c r="E41" s="1" t="n">
        <f aca="false">D41/C41</f>
        <v>1.10549778409227</v>
      </c>
    </row>
    <row r="42" customFormat="false" ht="15.75" hidden="false" customHeight="false" outlineLevel="0" collapsed="false">
      <c r="B42" s="1" t="s">
        <v>300</v>
      </c>
      <c r="C42" s="1" t="n">
        <v>0.524500907441016</v>
      </c>
      <c r="D42" s="1" t="n">
        <v>0.589256535947712</v>
      </c>
      <c r="E42" s="1" t="n">
        <f aca="false">D42/C42</f>
        <v>1.12346142320827</v>
      </c>
    </row>
    <row r="44" customFormat="false" ht="15.75" hidden="false" customHeight="false" outlineLevel="0" collapsed="false">
      <c r="A44" s="1" t="n">
        <v>566</v>
      </c>
      <c r="B44" s="1" t="s">
        <v>241</v>
      </c>
      <c r="C44" s="1" t="n">
        <v>4.20396825396825</v>
      </c>
      <c r="D44" s="1" t="n">
        <v>1.42696629213483</v>
      </c>
      <c r="E44" s="1" t="n">
        <f aca="false">D44/C44</f>
        <v>0.339433175021689</v>
      </c>
      <c r="F44" s="1" t="n">
        <f aca="false">(E44+E45+E46+E47+E48)/5</f>
        <v>0.637636365137893</v>
      </c>
      <c r="G44" s="1" t="n">
        <f aca="false">SQRT(((E44-F44)^2+(E45-F44)^2+(E46-F44)^2+(E47-F44)^2+(E48-F44)^2)/4)</f>
        <v>0.277536748109018</v>
      </c>
      <c r="H44" s="1" t="n">
        <f aca="false">ABS(F44-1)/(G44/SQRT(5))</f>
        <v>2.91950426617849</v>
      </c>
      <c r="I44" s="1" t="n">
        <f aca="false">TINV(0.05,4)</f>
        <v>2.77644510519779</v>
      </c>
      <c r="J44" s="1" t="n">
        <f aca="false">IF(H44-I44&gt;0,1,0)</f>
        <v>1</v>
      </c>
      <c r="K44" s="1" t="n">
        <f aca="false">TINV(0.05/37,4)</f>
        <v>7.95693226181695</v>
      </c>
      <c r="L44" s="1" t="n">
        <f aca="false">IF(H44-K44&gt;0,1,0)</f>
        <v>0</v>
      </c>
    </row>
    <row r="45" customFormat="false" ht="15.75" hidden="false" customHeight="false" outlineLevel="0" collapsed="false">
      <c r="B45" s="1" t="s">
        <v>241</v>
      </c>
      <c r="C45" s="1" t="n">
        <v>1.74144672531769</v>
      </c>
      <c r="D45" s="1" t="n">
        <v>1.80502873563218</v>
      </c>
      <c r="E45" s="1" t="n">
        <f aca="false">D45/C45</f>
        <v>1.03651102809527</v>
      </c>
    </row>
    <row r="46" customFormat="false" ht="15.75" hidden="false" customHeight="false" outlineLevel="0" collapsed="false">
      <c r="B46" s="1" t="s">
        <v>241</v>
      </c>
      <c r="C46" s="1" t="n">
        <v>2.2256511271613</v>
      </c>
      <c r="D46" s="1" t="n">
        <v>1.74270711785298</v>
      </c>
      <c r="E46" s="1" t="n">
        <f aca="false">D46/C46</f>
        <v>0.783010012928536</v>
      </c>
    </row>
    <row r="47" customFormat="false" ht="15.75" hidden="false" customHeight="false" outlineLevel="0" collapsed="false">
      <c r="B47" s="1" t="s">
        <v>241</v>
      </c>
      <c r="C47" s="1" t="n">
        <v>5.19970631424376</v>
      </c>
      <c r="D47" s="1" t="n">
        <v>2.33333333333333</v>
      </c>
      <c r="E47" s="1" t="n">
        <f aca="false">D47/C47</f>
        <v>0.448743292855125</v>
      </c>
    </row>
    <row r="48" customFormat="false" ht="15.75" hidden="false" customHeight="false" outlineLevel="0" collapsed="false">
      <c r="B48" s="1" t="s">
        <v>241</v>
      </c>
      <c r="C48" s="1" t="n">
        <v>4.72370766488414</v>
      </c>
      <c r="D48" s="1" t="n">
        <v>2.74203821656051</v>
      </c>
      <c r="E48" s="1" t="n">
        <f aca="false">D48/C48</f>
        <v>0.580484316788847</v>
      </c>
    </row>
    <row r="50" customFormat="false" ht="15.75" hidden="false" customHeight="false" outlineLevel="0" collapsed="false">
      <c r="A50" s="1" t="n">
        <v>167</v>
      </c>
      <c r="B50" s="1" t="s">
        <v>304</v>
      </c>
      <c r="C50" s="1" t="n">
        <v>3.67467948717949</v>
      </c>
      <c r="D50" s="1" t="n">
        <v>1.48238590872698</v>
      </c>
      <c r="E50" s="1" t="n">
        <f aca="false">D50/C50</f>
        <v>0.403405498057407</v>
      </c>
      <c r="F50" s="1" t="n">
        <f aca="false">(E50+E51+E52+E53+E54)/5</f>
        <v>1.41413239322256</v>
      </c>
      <c r="G50" s="1" t="n">
        <f aca="false">SQRT(((E50-F50)^2+(E51-F50)^2+(E52-F50)^2+(E53-F50)^2+(E54-F50)^2)/4)</f>
        <v>0.87212594220799</v>
      </c>
      <c r="H50" s="1" t="n">
        <f aca="false">ABS(F50-1)/(G50/SQRT(5))</f>
        <v>1.06180556971608</v>
      </c>
      <c r="I50" s="1" t="n">
        <f aca="false">TINV(0.05,4)</f>
        <v>2.77644510519779</v>
      </c>
      <c r="J50" s="1" t="n">
        <f aca="false">IF(H50-I50&gt;0,1,0)</f>
        <v>0</v>
      </c>
      <c r="K50" s="1" t="n">
        <f aca="false">TINV(0.05/37,4)</f>
        <v>7.95693226181695</v>
      </c>
      <c r="L50" s="1" t="n">
        <f aca="false">IF(H50-K50&gt;0,1,0)</f>
        <v>0</v>
      </c>
    </row>
    <row r="51" customFormat="false" ht="15.75" hidden="false" customHeight="false" outlineLevel="0" collapsed="false">
      <c r="B51" s="1" t="s">
        <v>304</v>
      </c>
      <c r="C51" s="1" t="n">
        <v>1.63437987085282</v>
      </c>
      <c r="D51" s="1" t="n">
        <v>4.53413654618474</v>
      </c>
      <c r="E51" s="1" t="n">
        <f aca="false">D51/C51</f>
        <v>2.7742244181084</v>
      </c>
    </row>
    <row r="52" customFormat="false" ht="15.75" hidden="false" customHeight="false" outlineLevel="0" collapsed="false">
      <c r="B52" s="1" t="s">
        <v>304</v>
      </c>
      <c r="C52" s="1" t="n">
        <v>2.42063492063492</v>
      </c>
      <c r="D52" s="1" t="n">
        <v>3.76386292834891</v>
      </c>
      <c r="E52" s="1" t="n">
        <f aca="false">D52/C52</f>
        <v>1.5549073081048</v>
      </c>
    </row>
    <row r="53" customFormat="false" ht="15.75" hidden="false" customHeight="false" outlineLevel="0" collapsed="false">
      <c r="B53" s="1" t="s">
        <v>304</v>
      </c>
      <c r="C53" s="1" t="n">
        <v>0.833333333333333</v>
      </c>
      <c r="D53" s="1" t="n">
        <v>0.87037037037037</v>
      </c>
      <c r="E53" s="1" t="n">
        <f aca="false">D53/C53</f>
        <v>1.04444444444444</v>
      </c>
    </row>
    <row r="54" customFormat="false" ht="15.75" hidden="false" customHeight="false" outlineLevel="0" collapsed="false">
      <c r="B54" s="1" t="s">
        <v>304</v>
      </c>
      <c r="C54" s="1" t="n">
        <v>1.54597701149425</v>
      </c>
      <c r="D54" s="1" t="n">
        <v>2</v>
      </c>
      <c r="E54" s="1" t="n">
        <f aca="false">D54/C54</f>
        <v>1.29368029739777</v>
      </c>
    </row>
    <row r="56" customFormat="false" ht="15.75" hidden="false" customHeight="false" outlineLevel="0" collapsed="false">
      <c r="A56" s="1" t="n">
        <v>342</v>
      </c>
      <c r="B56" s="1" t="s">
        <v>245</v>
      </c>
      <c r="C56" s="1" t="n">
        <v>0.321288295365279</v>
      </c>
      <c r="D56" s="1" t="n">
        <v>0.629113433991483</v>
      </c>
      <c r="E56" s="1" t="n">
        <f aca="false">D56/C56</f>
        <v>1.9580963361153</v>
      </c>
      <c r="F56" s="1" t="n">
        <f aca="false">(E56+E57+E58+E59+E60)/5</f>
        <v>1.57982988173446</v>
      </c>
      <c r="G56" s="1" t="n">
        <f aca="false">SQRT(((E56-F56)^2+(E57-F56)^2+(E58-F56)^2+(E59-F56)^2+(E60-F56)^2)/4)</f>
        <v>0.465099728673989</v>
      </c>
      <c r="H56" s="1" t="n">
        <f aca="false">ABS(F56-1)/(G56/SQRT(5))</f>
        <v>2.78765811074621</v>
      </c>
      <c r="I56" s="1" t="n">
        <f aca="false">TINV(0.05,4)</f>
        <v>2.77644510519779</v>
      </c>
      <c r="J56" s="1" t="n">
        <f aca="false">IF(H56-I56&gt;0,1,0)</f>
        <v>1</v>
      </c>
      <c r="K56" s="1" t="n">
        <f aca="false">TINV(0.05/37,4)</f>
        <v>7.95693226181695</v>
      </c>
      <c r="L56" s="1" t="n">
        <f aca="false">IF(H56-K56&gt;0,1,0)</f>
        <v>0</v>
      </c>
    </row>
    <row r="57" customFormat="false" ht="15.75" hidden="false" customHeight="false" outlineLevel="0" collapsed="false">
      <c r="B57" s="1" t="s">
        <v>245</v>
      </c>
      <c r="C57" s="1" t="n">
        <v>0.522583125120123</v>
      </c>
      <c r="D57" s="1" t="n">
        <v>0.414910349166405</v>
      </c>
      <c r="E57" s="1" t="n">
        <f aca="false">D57/C57</f>
        <v>0.793960480585806</v>
      </c>
    </row>
    <row r="58" customFormat="false" ht="15.75" hidden="false" customHeight="false" outlineLevel="0" collapsed="false">
      <c r="B58" s="1" t="s">
        <v>245</v>
      </c>
      <c r="C58" s="1" t="n">
        <v>0.356956237753103</v>
      </c>
      <c r="D58" s="1" t="n">
        <v>0.624161073825503</v>
      </c>
      <c r="E58" s="1" t="n">
        <f aca="false">D58/C58</f>
        <v>1.74856469172341</v>
      </c>
    </row>
    <row r="59" customFormat="false" ht="15.75" hidden="false" customHeight="false" outlineLevel="0" collapsed="false">
      <c r="B59" s="1" t="s">
        <v>245</v>
      </c>
      <c r="C59" s="1" t="n">
        <v>0.308494326893591</v>
      </c>
      <c r="D59" s="1" t="n">
        <v>0.476623913942904</v>
      </c>
      <c r="E59" s="1" t="n">
        <f aca="false">D59/C59</f>
        <v>1.54500057988848</v>
      </c>
    </row>
    <row r="60" customFormat="false" ht="15.75" hidden="false" customHeight="false" outlineLevel="0" collapsed="false">
      <c r="B60" s="1" t="s">
        <v>245</v>
      </c>
      <c r="C60" s="1" t="n">
        <v>0.226950354609929</v>
      </c>
      <c r="D60" s="1" t="n">
        <v>0.420658682634731</v>
      </c>
      <c r="E60" s="1" t="n">
        <f aca="false">D60/C60</f>
        <v>1.85352732035928</v>
      </c>
    </row>
    <row r="62" customFormat="false" ht="15.75" hidden="false" customHeight="false" outlineLevel="0" collapsed="false">
      <c r="A62" s="1" t="n">
        <v>460</v>
      </c>
      <c r="B62" s="1" t="s">
        <v>308</v>
      </c>
      <c r="C62" s="1" t="n">
        <v>1.63927061310782</v>
      </c>
      <c r="D62" s="1" t="n">
        <v>1.09310816978549</v>
      </c>
      <c r="E62" s="1" t="n">
        <f aca="false">D62/C62</f>
        <v>0.666825941394213</v>
      </c>
      <c r="F62" s="1" t="n">
        <f aca="false">(E62+E63+E64+E65+E66)/5</f>
        <v>0.736342378918059</v>
      </c>
      <c r="G62" s="1" t="n">
        <f aca="false">SQRT(((E62-F62)^2+(E63-F62)^2+(E64-F62)^2+(E65-F62)^2+(E66-F62)^2)/4)</f>
        <v>0.269465289391915</v>
      </c>
      <c r="H62" s="1" t="n">
        <f aca="false">ABS(F62-1)/(G62/SQRT(5))</f>
        <v>2.18787497586615</v>
      </c>
      <c r="I62" s="1" t="n">
        <f aca="false">TINV(0.05,4)</f>
        <v>2.77644510519779</v>
      </c>
      <c r="J62" s="1" t="n">
        <f aca="false">IF(H62-I62&gt;0,1,0)</f>
        <v>0</v>
      </c>
      <c r="K62" s="1" t="n">
        <f aca="false">TINV(0.05/37,4)</f>
        <v>7.95693226181695</v>
      </c>
      <c r="L62" s="1" t="n">
        <f aca="false">IF(H62-K62&gt;0,1,0)</f>
        <v>0</v>
      </c>
    </row>
    <row r="63" customFormat="false" ht="15.75" hidden="false" customHeight="false" outlineLevel="0" collapsed="false">
      <c r="B63" s="1" t="s">
        <v>308</v>
      </c>
      <c r="C63" s="1" t="n">
        <v>1.16381224230891</v>
      </c>
      <c r="D63" s="1" t="n">
        <v>0.547717842323652</v>
      </c>
      <c r="E63" s="1" t="n">
        <f aca="false">D63/C63</f>
        <v>0.470623887953802</v>
      </c>
    </row>
    <row r="64" customFormat="false" ht="15.75" hidden="false" customHeight="false" outlineLevel="0" collapsed="false">
      <c r="B64" s="1" t="s">
        <v>308</v>
      </c>
      <c r="C64" s="1" t="n">
        <v>1.88705882352941</v>
      </c>
      <c r="D64" s="1" t="n">
        <v>0.963364993215739</v>
      </c>
      <c r="E64" s="1" t="n">
        <f aca="false">D64/C64</f>
        <v>0.510511374210336</v>
      </c>
    </row>
    <row r="65" customFormat="false" ht="15.75" hidden="false" customHeight="false" outlineLevel="0" collapsed="false">
      <c r="B65" s="1" t="s">
        <v>308</v>
      </c>
      <c r="C65" s="1" t="n">
        <v>2.41935483870968</v>
      </c>
      <c r="D65" s="1" t="n">
        <v>2.32109375</v>
      </c>
      <c r="E65" s="1" t="n">
        <f aca="false">D65/C65</f>
        <v>0.959385416666666</v>
      </c>
    </row>
    <row r="66" customFormat="false" ht="15.75" hidden="false" customHeight="false" outlineLevel="0" collapsed="false">
      <c r="B66" s="1" t="s">
        <v>308</v>
      </c>
      <c r="C66" s="1" t="n">
        <v>1.30952380952381</v>
      </c>
      <c r="D66" s="1" t="n">
        <v>1.40690690690691</v>
      </c>
      <c r="E66" s="1" t="n">
        <f aca="false">D66/C66</f>
        <v>1.07436527436528</v>
      </c>
    </row>
    <row r="68" customFormat="false" ht="15.75" hidden="false" customHeight="false" outlineLevel="0" collapsed="false">
      <c r="A68" s="1" t="n">
        <v>386</v>
      </c>
      <c r="B68" s="1" t="s">
        <v>312</v>
      </c>
      <c r="C68" s="1" t="n">
        <v>0.930704017692591</v>
      </c>
      <c r="D68" s="1" t="n">
        <v>1.81777777777778</v>
      </c>
      <c r="E68" s="1" t="n">
        <f aca="false">D68/C68</f>
        <v>1.95312123212322</v>
      </c>
      <c r="F68" s="1" t="n">
        <f aca="false">(E68+E69+E70+E71+E72)/5</f>
        <v>1.37419451570165</v>
      </c>
      <c r="G68" s="1" t="n">
        <f aca="false">SQRT(((E68-F68)^2+(E69-F68)^2+(E70-F68)^2+(E71-F68)^2+(E72-F68)^2)/4)</f>
        <v>0.448548044941302</v>
      </c>
      <c r="H68" s="1" t="n">
        <f aca="false">ABS(F68-1)/(G68/SQRT(5))</f>
        <v>1.86540635580297</v>
      </c>
      <c r="I68" s="1" t="n">
        <f aca="false">TINV(0.05,4)</f>
        <v>2.77644510519779</v>
      </c>
      <c r="J68" s="1" t="n">
        <f aca="false">IF(H68-I68&gt;0,1,0)</f>
        <v>0</v>
      </c>
      <c r="K68" s="1" t="n">
        <f aca="false">TINV(0.05/37,4)</f>
        <v>7.95693226181695</v>
      </c>
      <c r="L68" s="1" t="n">
        <f aca="false">IF(H68-K68&gt;0,1,0)</f>
        <v>0</v>
      </c>
    </row>
    <row r="69" customFormat="false" ht="15.75" hidden="false" customHeight="false" outlineLevel="0" collapsed="false">
      <c r="B69" s="1" t="s">
        <v>312</v>
      </c>
      <c r="C69" s="1" t="n">
        <v>0.705175005368263</v>
      </c>
      <c r="D69" s="1" t="n">
        <v>0.625481842158653</v>
      </c>
      <c r="E69" s="1" t="n">
        <f aca="false">D69/C69</f>
        <v>0.886988105643376</v>
      </c>
    </row>
    <row r="70" customFormat="false" ht="15.75" hidden="false" customHeight="false" outlineLevel="0" collapsed="false">
      <c r="B70" s="1" t="s">
        <v>312</v>
      </c>
      <c r="C70" s="1" t="n">
        <v>0.821420256111758</v>
      </c>
      <c r="D70" s="1" t="n">
        <v>1.35563194077208</v>
      </c>
      <c r="E70" s="1" t="n">
        <f aca="false">D70/C70</f>
        <v>1.65035124308846</v>
      </c>
    </row>
    <row r="71" customFormat="false" ht="15.75" hidden="false" customHeight="false" outlineLevel="0" collapsed="false">
      <c r="B71" s="1" t="s">
        <v>312</v>
      </c>
      <c r="C71" s="1" t="n">
        <v>0.78927844920426</v>
      </c>
      <c r="D71" s="1" t="n">
        <v>0.773576705780096</v>
      </c>
      <c r="E71" s="1" t="n">
        <f aca="false">D71/C71</f>
        <v>0.980106205306892</v>
      </c>
    </row>
    <row r="72" customFormat="false" ht="15.75" hidden="false" customHeight="false" outlineLevel="0" collapsed="false">
      <c r="B72" s="1" t="s">
        <v>312</v>
      </c>
      <c r="C72" s="1" t="n">
        <v>0.532906918027268</v>
      </c>
      <c r="D72" s="1" t="n">
        <v>0.746285934786803</v>
      </c>
      <c r="E72" s="1" t="n">
        <f aca="false">D72/C72</f>
        <v>1.4004057923463</v>
      </c>
    </row>
    <row r="74" customFormat="false" ht="15.75" hidden="false" customHeight="false" outlineLevel="0" collapsed="false">
      <c r="A74" s="1" t="n">
        <v>480</v>
      </c>
      <c r="B74" s="1" t="s">
        <v>315</v>
      </c>
      <c r="C74" s="1" t="n">
        <v>2.37286931818182</v>
      </c>
      <c r="D74" s="1" t="n">
        <v>1.60249801744647</v>
      </c>
      <c r="E74" s="1" t="n">
        <f aca="false">D74/C74</f>
        <v>0.675341876254004</v>
      </c>
      <c r="F74" s="1" t="n">
        <f aca="false">(E74+E75+E76+E77+E78)/5</f>
        <v>1.09380949575989</v>
      </c>
      <c r="G74" s="1" t="n">
        <f aca="false">SQRT(((E74-F74)^2+(E75-F74)^2+(E76-F74)^2+(E77-F74)^2+(E78-F74)^2)/4)</f>
        <v>0.581464177540844</v>
      </c>
      <c r="H74" s="1" t="n">
        <f aca="false">ABS(F74-1)/(G74/SQRT(5))</f>
        <v>0.360752076492893</v>
      </c>
      <c r="I74" s="1" t="n">
        <f aca="false">TINV(0.05,4)</f>
        <v>2.77644510519779</v>
      </c>
      <c r="J74" s="1" t="n">
        <f aca="false">IF(H74-I74&gt;0,1,0)</f>
        <v>0</v>
      </c>
      <c r="K74" s="1" t="n">
        <f aca="false">TINV(0.05/37,4)</f>
        <v>7.95693226181695</v>
      </c>
      <c r="L74" s="1" t="n">
        <f aca="false">IF(H74-K74&gt;0,1,0)</f>
        <v>0</v>
      </c>
    </row>
    <row r="75" customFormat="false" ht="15.75" hidden="false" customHeight="false" outlineLevel="0" collapsed="false">
      <c r="B75" s="1" t="s">
        <v>315</v>
      </c>
      <c r="C75" s="1" t="n">
        <v>0.907074569789675</v>
      </c>
      <c r="D75" s="1" t="n">
        <v>1.85964912280702</v>
      </c>
      <c r="E75" s="1" t="n">
        <f aca="false">D75/C75</f>
        <v>2.0501612378332</v>
      </c>
    </row>
    <row r="76" customFormat="false" ht="15.75" hidden="false" customHeight="false" outlineLevel="0" collapsed="false">
      <c r="B76" s="1" t="s">
        <v>315</v>
      </c>
      <c r="C76" s="1" t="n">
        <v>1.71586511885019</v>
      </c>
      <c r="D76" s="1" t="n">
        <v>0.998705082550987</v>
      </c>
      <c r="E76" s="1" t="n">
        <f aca="false">D76/C76</f>
        <v>0.582041718535676</v>
      </c>
    </row>
    <row r="77" customFormat="false" ht="15.75" hidden="false" customHeight="false" outlineLevel="0" collapsed="false">
      <c r="B77" s="1" t="s">
        <v>315</v>
      </c>
      <c r="C77" s="1" t="n">
        <v>0.986883059137394</v>
      </c>
      <c r="D77" s="1" t="n">
        <v>1.05208333333333</v>
      </c>
      <c r="E77" s="1" t="n">
        <f aca="false">D77/C77</f>
        <v>1.06606686941503</v>
      </c>
    </row>
    <row r="78" customFormat="false" ht="15.75" hidden="false" customHeight="false" outlineLevel="0" collapsed="false">
      <c r="B78" s="1" t="s">
        <v>315</v>
      </c>
      <c r="C78" s="1" t="n">
        <v>1.0669014084507</v>
      </c>
      <c r="D78" s="1" t="n">
        <v>1.16872197309417</v>
      </c>
      <c r="E78" s="1" t="n">
        <f aca="false">D78/C78</f>
        <v>1.09543577676154</v>
      </c>
    </row>
    <row r="80" customFormat="false" ht="15.75" hidden="false" customHeight="false" outlineLevel="0" collapsed="false">
      <c r="A80" s="1" t="n">
        <v>145</v>
      </c>
      <c r="B80" s="1" t="s">
        <v>59</v>
      </c>
      <c r="C80" s="1" t="n">
        <v>2.34363468634686</v>
      </c>
      <c r="D80" s="1" t="n">
        <v>2.00363825363825</v>
      </c>
      <c r="E80" s="1" t="n">
        <f aca="false">D80/C80</f>
        <v>0.854927717749997</v>
      </c>
      <c r="F80" s="1" t="n">
        <f aca="false">(E80+E81+E82+E83+E84)/5</f>
        <v>1.04212615797789</v>
      </c>
      <c r="G80" s="1" t="n">
        <f aca="false">SQRT(((E80-F80)^2+(E81-F80)^2+(E82-F80)^2+(E83-F80)^2+(E84-F80)^2)/4)</f>
        <v>0.167984663221493</v>
      </c>
      <c r="H80" s="1" t="n">
        <f aca="false">ABS(F80-1)/(G80/SQRT(5))</f>
        <v>0.560747338852284</v>
      </c>
      <c r="I80" s="1" t="n">
        <f aca="false">TINV(0.05,4)</f>
        <v>2.77644510519779</v>
      </c>
      <c r="J80" s="1" t="n">
        <f aca="false">IF(H80-I80&gt;0,1,0)</f>
        <v>0</v>
      </c>
      <c r="K80" s="1" t="n">
        <f aca="false">TINV(0.05/37,4)</f>
        <v>7.95693226181695</v>
      </c>
      <c r="L80" s="1" t="n">
        <f aca="false">IF(H80-K80&gt;0,1,0)</f>
        <v>0</v>
      </c>
    </row>
    <row r="81" customFormat="false" ht="15.75" hidden="false" customHeight="false" outlineLevel="0" collapsed="false">
      <c r="B81" s="1" t="s">
        <v>59</v>
      </c>
      <c r="C81" s="1" t="n">
        <v>1.21400394477318</v>
      </c>
      <c r="D81" s="1" t="n">
        <v>1.22808764940239</v>
      </c>
      <c r="E81" s="1" t="n">
        <f aca="false">D81/C81</f>
        <v>1.01160103695696</v>
      </c>
    </row>
    <row r="82" customFormat="false" ht="15.75" hidden="false" customHeight="false" outlineLevel="0" collapsed="false">
      <c r="B82" s="1" t="s">
        <v>59</v>
      </c>
      <c r="C82" s="1" t="n">
        <v>1.35473744292237</v>
      </c>
      <c r="D82" s="1" t="n">
        <v>1.29317762753534</v>
      </c>
      <c r="E82" s="1" t="n">
        <f aca="false">D82/C82</f>
        <v>0.954559596984168</v>
      </c>
    </row>
    <row r="83" customFormat="false" ht="15.75" hidden="false" customHeight="false" outlineLevel="0" collapsed="false">
      <c r="B83" s="1" t="s">
        <v>59</v>
      </c>
      <c r="C83" s="1" t="n">
        <v>1.23557312252964</v>
      </c>
      <c r="D83" s="1" t="n">
        <v>1.34479271991911</v>
      </c>
      <c r="E83" s="1" t="n">
        <f aca="false">D83/C83</f>
        <v>1.08839589935872</v>
      </c>
    </row>
    <row r="84" customFormat="false" ht="15.75" hidden="false" customHeight="false" outlineLevel="0" collapsed="false">
      <c r="B84" s="1" t="s">
        <v>59</v>
      </c>
      <c r="C84" s="1" t="n">
        <v>1.43894830659537</v>
      </c>
      <c r="D84" s="1" t="n">
        <v>1.87228260869565</v>
      </c>
      <c r="E84" s="1" t="n">
        <f aca="false">D84/C84</f>
        <v>1.30114653883959</v>
      </c>
    </row>
    <row r="86" s="6" customFormat="true" ht="15.75" hidden="false" customHeight="false" outlineLevel="0" collapsed="false">
      <c r="A86" s="6" t="n">
        <v>443</v>
      </c>
      <c r="B86" s="6" t="s">
        <v>249</v>
      </c>
      <c r="C86" s="6" t="n">
        <v>2.52406417112299</v>
      </c>
      <c r="D86" s="6" t="n">
        <v>0.446447068572612</v>
      </c>
      <c r="E86" s="6" t="n">
        <f aca="false">D86/C86</f>
        <v>0.176876275048895</v>
      </c>
      <c r="F86" s="1" t="n">
        <f aca="false">(E86+E87+E88+E89+E90)/5</f>
        <v>0.369750170286679</v>
      </c>
      <c r="G86" s="6" t="n">
        <f aca="false">SQRT(((E86-F86)^2+(E87-F86)^2+(E88-F86)^2+(E89-F86)^2+(E90-F86)^2)/4)</f>
        <v>0.147590175078638</v>
      </c>
      <c r="H86" s="6" t="n">
        <f aca="false">ABS(F86-1)/(G86/SQRT(5))</f>
        <v>9.54861298386406</v>
      </c>
      <c r="I86" s="6" t="n">
        <f aca="false">TINV(0.05,4)</f>
        <v>2.77644510519779</v>
      </c>
      <c r="J86" s="1" t="n">
        <f aca="false">IF(H86-I86&gt;0,1,0)</f>
        <v>1</v>
      </c>
      <c r="K86" s="6" t="n">
        <f aca="false">TINV(0.05/37,4)</f>
        <v>7.95693226181695</v>
      </c>
      <c r="L86" s="1" t="n">
        <f aca="false">IF(H86-K86&gt;0,1,0)</f>
        <v>1</v>
      </c>
    </row>
    <row r="87" customFormat="false" ht="15.75" hidden="false" customHeight="false" outlineLevel="0" collapsed="false">
      <c r="B87" s="1" t="s">
        <v>249</v>
      </c>
      <c r="C87" s="1" t="n">
        <v>0.73896285914506</v>
      </c>
      <c r="D87" s="1" t="n">
        <v>0.420383493122134</v>
      </c>
      <c r="E87" s="1" t="n">
        <f aca="false">D87/C87</f>
        <v>0.568883114922034</v>
      </c>
    </row>
    <row r="88" customFormat="false" ht="15.75" hidden="false" customHeight="false" outlineLevel="0" collapsed="false">
      <c r="B88" s="1" t="s">
        <v>249</v>
      </c>
      <c r="C88" s="1" t="n">
        <v>1.04740454740455</v>
      </c>
      <c r="D88" s="1" t="n">
        <v>0.323582943317733</v>
      </c>
      <c r="E88" s="1" t="n">
        <f aca="false">D88/C88</f>
        <v>0.308937882807141</v>
      </c>
    </row>
    <row r="89" customFormat="false" ht="15.75" hidden="false" customHeight="false" outlineLevel="0" collapsed="false">
      <c r="B89" s="1" t="s">
        <v>249</v>
      </c>
      <c r="C89" s="1" t="n">
        <v>0.89950634696756</v>
      </c>
      <c r="D89" s="1" t="n">
        <v>0.311745334796926</v>
      </c>
      <c r="E89" s="1" t="n">
        <f aca="false">D89/C89</f>
        <v>0.346573802228178</v>
      </c>
    </row>
    <row r="90" customFormat="false" ht="15.75" hidden="false" customHeight="false" outlineLevel="0" collapsed="false">
      <c r="B90" s="1" t="s">
        <v>249</v>
      </c>
      <c r="C90" s="1" t="n">
        <v>2.55907780979827</v>
      </c>
      <c r="D90" s="1" t="n">
        <v>1.1451355661882</v>
      </c>
      <c r="E90" s="1" t="n">
        <f aca="false">D90/C90</f>
        <v>0.447479776427146</v>
      </c>
    </row>
    <row r="92" customFormat="false" ht="15.75" hidden="false" customHeight="false" outlineLevel="0" collapsed="false">
      <c r="A92" s="1" t="n">
        <v>192</v>
      </c>
      <c r="B92" s="1" t="s">
        <v>32</v>
      </c>
      <c r="C92" s="1" t="n">
        <v>6.62603083542488</v>
      </c>
      <c r="D92" s="1" t="n">
        <v>1.77849898580122</v>
      </c>
      <c r="E92" s="1" t="n">
        <f aca="false">D92/C92</f>
        <v>0.268410912954524</v>
      </c>
      <c r="F92" s="1" t="n">
        <f aca="false">(E92+E93+E94+E95+E96)/5</f>
        <v>0.489390643657484</v>
      </c>
      <c r="G92" s="1" t="n">
        <f aca="false">SQRT(((E92-F92)^2+(E93-F92)^2+(E94-F92)^2+(E95-F92)^2+(E96-F92)^2)/4)</f>
        <v>0.217474482460324</v>
      </c>
      <c r="H92" s="1" t="n">
        <f aca="false">ABS(F92-1)/(G92/SQRT(5))</f>
        <v>5.25007448143983</v>
      </c>
      <c r="I92" s="1" t="n">
        <f aca="false">TINV(0.05,4)</f>
        <v>2.77644510519779</v>
      </c>
      <c r="J92" s="1" t="n">
        <f aca="false">IF(H92-I92&gt;0,1,0)</f>
        <v>1</v>
      </c>
      <c r="K92" s="1" t="n">
        <f aca="false">TINV(0.05/37,4)</f>
        <v>7.95693226181695</v>
      </c>
      <c r="L92" s="1" t="n">
        <f aca="false">IF(H92-K92&gt;0,1,0)</f>
        <v>0</v>
      </c>
    </row>
    <row r="93" customFormat="false" ht="15.75" hidden="false" customHeight="false" outlineLevel="0" collapsed="false">
      <c r="B93" s="1" t="s">
        <v>32</v>
      </c>
      <c r="C93" s="1" t="n">
        <v>4.1701280227596</v>
      </c>
      <c r="D93" s="1" t="n">
        <v>3.02209363492898</v>
      </c>
      <c r="E93" s="1" t="n">
        <f aca="false">D93/C93</f>
        <v>0.724700445270526</v>
      </c>
    </row>
    <row r="94" customFormat="false" ht="15.75" hidden="false" customHeight="false" outlineLevel="0" collapsed="false">
      <c r="B94" s="1" t="s">
        <v>32</v>
      </c>
      <c r="C94" s="1" t="n">
        <v>6.12640519610292</v>
      </c>
      <c r="D94" s="1" t="n">
        <v>2.52328863796754</v>
      </c>
      <c r="E94" s="1" t="n">
        <f aca="false">D94/C94</f>
        <v>0.411871000562064</v>
      </c>
    </row>
    <row r="95" customFormat="false" ht="15.75" hidden="false" customHeight="false" outlineLevel="0" collapsed="false">
      <c r="B95" s="1" t="s">
        <v>32</v>
      </c>
      <c r="C95" s="1" t="n">
        <v>3.07611668185962</v>
      </c>
      <c r="D95" s="1" t="n">
        <v>2.20608029705268</v>
      </c>
      <c r="E95" s="1" t="n">
        <f aca="false">D95/C95</f>
        <v>0.717164049745677</v>
      </c>
    </row>
    <row r="96" customFormat="false" ht="15.75" hidden="false" customHeight="false" outlineLevel="0" collapsed="false">
      <c r="B96" s="1" t="s">
        <v>32</v>
      </c>
      <c r="C96" s="1" t="n">
        <v>17.8882978723404</v>
      </c>
      <c r="D96" s="1" t="n">
        <v>5.81024096385542</v>
      </c>
      <c r="E96" s="1" t="n">
        <f aca="false">D96/C96</f>
        <v>0.32480680975463</v>
      </c>
    </row>
    <row r="98" customFormat="false" ht="15.75" hidden="false" customHeight="false" outlineLevel="0" collapsed="false">
      <c r="A98" s="1" t="n">
        <v>432</v>
      </c>
      <c r="B98" s="1" t="s">
        <v>321</v>
      </c>
      <c r="C98" s="1" t="n">
        <v>0.803629515493922</v>
      </c>
      <c r="D98" s="1" t="n">
        <v>0.722730352303523</v>
      </c>
      <c r="E98" s="1" t="n">
        <f aca="false">D98/C98</f>
        <v>0.899332762634188</v>
      </c>
      <c r="F98" s="1" t="n">
        <f aca="false">(E98+E99+E100+E101+E102)/5</f>
        <v>0.993895978073834</v>
      </c>
      <c r="G98" s="1" t="n">
        <f aca="false">SQRT(((E98-F98)^2+(E99-F98)^2+(E100-F98)^2+(E101-F98)^2+(E102-F98)^2)/4)</f>
        <v>0.119077167117435</v>
      </c>
      <c r="H98" s="1" t="n">
        <f aca="false">ABS(F98-1)/(G98/SQRT(5))</f>
        <v>0.114623216973199</v>
      </c>
      <c r="I98" s="1" t="n">
        <f aca="false">TINV(0.05,4)</f>
        <v>2.77644510519779</v>
      </c>
      <c r="J98" s="1" t="n">
        <f aca="false">IF(H98-I98&gt;0,1,0)</f>
        <v>0</v>
      </c>
      <c r="K98" s="1" t="n">
        <f aca="false">TINV(0.05/37,4)</f>
        <v>7.95693226181695</v>
      </c>
      <c r="L98" s="1" t="n">
        <f aca="false">IF(H98-K98&gt;0,1,0)</f>
        <v>0</v>
      </c>
    </row>
    <row r="99" customFormat="false" ht="15.75" hidden="false" customHeight="false" outlineLevel="0" collapsed="false">
      <c r="B99" s="1" t="s">
        <v>321</v>
      </c>
      <c r="C99" s="1" t="n">
        <v>1.37437810945274</v>
      </c>
      <c r="D99" s="1" t="n">
        <v>1.63848177376926</v>
      </c>
      <c r="E99" s="1" t="n">
        <f aca="false">D99/C99</f>
        <v>1.19216230417238</v>
      </c>
    </row>
    <row r="100" customFormat="false" ht="15.75" hidden="false" customHeight="false" outlineLevel="0" collapsed="false">
      <c r="B100" s="1" t="s">
        <v>321</v>
      </c>
      <c r="C100" s="1" t="n">
        <v>1.26466992665037</v>
      </c>
      <c r="D100" s="1" t="n">
        <v>1.27223926380368</v>
      </c>
      <c r="E100" s="1" t="n">
        <f aca="false">D100/C100</f>
        <v>1.00598522744457</v>
      </c>
    </row>
    <row r="101" customFormat="false" ht="15.75" hidden="false" customHeight="false" outlineLevel="0" collapsed="false">
      <c r="B101" s="1" t="s">
        <v>321</v>
      </c>
      <c r="C101" s="1" t="n">
        <v>1.18990703851262</v>
      </c>
      <c r="D101" s="1" t="n">
        <v>1.07993275255999</v>
      </c>
      <c r="E101" s="1" t="n">
        <f aca="false">D101/C101</f>
        <v>0.907577413702757</v>
      </c>
    </row>
    <row r="102" customFormat="false" ht="15.75" hidden="false" customHeight="false" outlineLevel="0" collapsed="false">
      <c r="B102" s="1" t="s">
        <v>321</v>
      </c>
      <c r="C102" s="1" t="n">
        <v>1.41575997362347</v>
      </c>
      <c r="D102" s="1" t="n">
        <v>1.36539032353814</v>
      </c>
      <c r="E102" s="1" t="n">
        <f aca="false">D102/C102</f>
        <v>0.964422182415276</v>
      </c>
    </row>
    <row r="104" customFormat="false" ht="15.75" hidden="false" customHeight="false" outlineLevel="0" collapsed="false">
      <c r="A104" s="1" t="n">
        <v>544</v>
      </c>
      <c r="B104" s="1" t="s">
        <v>325</v>
      </c>
      <c r="C104" s="1" t="n">
        <v>0.408709787816564</v>
      </c>
      <c r="D104" s="1" t="n">
        <v>1.28034455755677</v>
      </c>
      <c r="E104" s="1" t="n">
        <f aca="false">D104/C104</f>
        <v>3.13264961036708</v>
      </c>
      <c r="F104" s="1" t="n">
        <f aca="false">(E104+E105+E106+E107+E108)/5</f>
        <v>2.7790012464112</v>
      </c>
      <c r="G104" s="1" t="n">
        <f aca="false">SQRT(((E104-F104)^2+(E105-F104)^2+(E106-F104)^2+(E107-F104)^2+(E108-F104)^2)/4)</f>
        <v>2.3473322886444</v>
      </c>
      <c r="H104" s="1" t="n">
        <f aca="false">ABS(F104-1)/(G104/SQRT(5))</f>
        <v>1.69467601083849</v>
      </c>
      <c r="I104" s="1" t="n">
        <f aca="false">TINV(0.05,4)</f>
        <v>2.77644510519779</v>
      </c>
      <c r="J104" s="1" t="n">
        <f aca="false">IF(H104-I104&gt;0,1,0)</f>
        <v>0</v>
      </c>
      <c r="K104" s="1" t="n">
        <f aca="false">TINV(0.05/37,4)</f>
        <v>7.95693226181695</v>
      </c>
      <c r="L104" s="1" t="n">
        <f aca="false">IF(H104-K104&gt;0,1,0)</f>
        <v>0</v>
      </c>
    </row>
    <row r="105" customFormat="false" ht="15.75" hidden="false" customHeight="false" outlineLevel="0" collapsed="false">
      <c r="B105" s="1" t="s">
        <v>325</v>
      </c>
      <c r="C105" s="1" t="n">
        <v>0.262581764784408</v>
      </c>
      <c r="D105" s="1" t="n">
        <v>1.72863070539419</v>
      </c>
      <c r="E105" s="1" t="n">
        <f aca="false">D105/C105</f>
        <v>6.58320925984132</v>
      </c>
    </row>
    <row r="106" customFormat="false" ht="15.75" hidden="false" customHeight="false" outlineLevel="0" collapsed="false">
      <c r="B106" s="1" t="s">
        <v>325</v>
      </c>
      <c r="C106" s="1" t="n">
        <v>0.878680944268678</v>
      </c>
      <c r="D106" s="1" t="n">
        <v>0.424135723431498</v>
      </c>
      <c r="E106" s="1" t="n">
        <f aca="false">D106/C106</f>
        <v>0.482695938950291</v>
      </c>
    </row>
    <row r="107" customFormat="false" ht="15.75" hidden="false" customHeight="false" outlineLevel="0" collapsed="false">
      <c r="B107" s="1" t="s">
        <v>325</v>
      </c>
      <c r="C107" s="1" t="n">
        <v>0.365758754863813</v>
      </c>
      <c r="D107" s="1" t="n">
        <v>0.505013893922919</v>
      </c>
      <c r="E107" s="1" t="n">
        <f aca="false">D107/C107</f>
        <v>1.38072947593819</v>
      </c>
    </row>
    <row r="108" customFormat="false" ht="15.75" hidden="false" customHeight="false" outlineLevel="0" collapsed="false">
      <c r="B108" s="1" t="s">
        <v>325</v>
      </c>
      <c r="C108" s="1" t="n">
        <v>0.173466476462197</v>
      </c>
      <c r="D108" s="1" t="n">
        <v>0.401700126605173</v>
      </c>
      <c r="E108" s="1" t="n">
        <f aca="false">D108/C108</f>
        <v>2.3157219469591</v>
      </c>
    </row>
    <row r="110" customFormat="false" ht="15.75" hidden="false" customHeight="false" outlineLevel="0" collapsed="false">
      <c r="A110" s="1" t="n">
        <v>393</v>
      </c>
      <c r="B110" s="1" t="s">
        <v>329</v>
      </c>
      <c r="C110" s="1" t="n">
        <v>0.300819352321498</v>
      </c>
      <c r="D110" s="1" t="n">
        <v>0.642895442359249</v>
      </c>
      <c r="E110" s="1" t="n">
        <f aca="false">D110/C110</f>
        <v>2.13714788426298</v>
      </c>
      <c r="F110" s="1" t="n">
        <f aca="false">(E110+E111+E112+E113+E114)/5</f>
        <v>1.67984150722619</v>
      </c>
      <c r="G110" s="1" t="n">
        <f aca="false">SQRT(((E110-F110)^2+(E111-F110)^2+(E112-F110)^2+(E113-F110)^2+(E114-F110)^2)/4)</f>
        <v>0.741434424991015</v>
      </c>
      <c r="H110" s="1" t="n">
        <f aca="false">ABS(F110-1)/(G110/SQRT(5))</f>
        <v>2.05031189926486</v>
      </c>
      <c r="I110" s="1" t="n">
        <f aca="false">TINV(0.05,4)</f>
        <v>2.77644510519779</v>
      </c>
      <c r="J110" s="1" t="n">
        <f aca="false">IF(H110-I110&gt;0,1,0)</f>
        <v>0</v>
      </c>
      <c r="K110" s="1" t="n">
        <f aca="false">TINV(0.05/37,4)</f>
        <v>7.95693226181695</v>
      </c>
      <c r="L110" s="1" t="n">
        <f aca="false">IF(H110-K110&gt;0,1,0)</f>
        <v>0</v>
      </c>
    </row>
    <row r="111" customFormat="false" ht="15.75" hidden="false" customHeight="false" outlineLevel="0" collapsed="false">
      <c r="B111" s="1" t="s">
        <v>329</v>
      </c>
      <c r="C111" s="1" t="n">
        <v>0.620082207868467</v>
      </c>
      <c r="D111" s="1" t="n">
        <v>1.70502725620836</v>
      </c>
      <c r="E111" s="1" t="n">
        <f aca="false">D111/C111</f>
        <v>2.74967937246481</v>
      </c>
    </row>
    <row r="112" customFormat="false" ht="15.75" hidden="false" customHeight="false" outlineLevel="0" collapsed="false">
      <c r="B112" s="1" t="s">
        <v>329</v>
      </c>
      <c r="C112" s="1" t="n">
        <v>0.812207357859532</v>
      </c>
      <c r="D112" s="1" t="n">
        <v>0.85609613130129</v>
      </c>
      <c r="E112" s="1" t="n">
        <f aca="false">D112/C112</f>
        <v>1.05403641449078</v>
      </c>
    </row>
    <row r="113" customFormat="false" ht="15.75" hidden="false" customHeight="false" outlineLevel="0" collapsed="false">
      <c r="B113" s="1" t="s">
        <v>329</v>
      </c>
      <c r="C113" s="1" t="n">
        <v>0.365945165945166</v>
      </c>
      <c r="D113" s="1" t="n">
        <v>0.506134004403901</v>
      </c>
      <c r="E113" s="1" t="n">
        <f aca="false">D113/C113</f>
        <v>1.38308700730246</v>
      </c>
    </row>
    <row r="114" customFormat="false" ht="15.75" hidden="false" customHeight="false" outlineLevel="0" collapsed="false">
      <c r="B114" s="1" t="s">
        <v>329</v>
      </c>
      <c r="C114" s="1" t="n">
        <v>0.401120709782862</v>
      </c>
      <c r="D114" s="1" t="n">
        <v>0.431307793923382</v>
      </c>
      <c r="E114" s="1" t="n">
        <f aca="false">D114/C114</f>
        <v>1.07525685760992</v>
      </c>
    </row>
    <row r="116" customFormat="false" ht="15.75" hidden="false" customHeight="false" outlineLevel="0" collapsed="false">
      <c r="A116" s="1" t="n">
        <v>524</v>
      </c>
      <c r="B116" s="1" t="s">
        <v>333</v>
      </c>
      <c r="C116" s="1" t="n">
        <v>1.64568462037638</v>
      </c>
      <c r="D116" s="1" t="n">
        <v>1.90996519509068</v>
      </c>
      <c r="E116" s="1" t="n">
        <f aca="false">D116/C116</f>
        <v>1.16059004954051</v>
      </c>
      <c r="F116" s="1" t="n">
        <f aca="false">(E116+E117+E118+E119+E120)/5</f>
        <v>0.936446522799875</v>
      </c>
      <c r="G116" s="1" t="n">
        <f aca="false">SQRT(((E116-F116)^2+(E117-F116)^2+(E118-F116)^2+(E119-F116)^2+(E120-F116)^2)/4)</f>
        <v>0.500493263999778</v>
      </c>
      <c r="H116" s="1" t="n">
        <f aca="false">ABS(F116-1)/(G116/SQRT(5))</f>
        <v>0.283939676011356</v>
      </c>
      <c r="I116" s="1" t="n">
        <f aca="false">TINV(0.05,4)</f>
        <v>2.77644510519779</v>
      </c>
      <c r="J116" s="1" t="n">
        <f aca="false">IF(H116-I116&gt;0,1,0)</f>
        <v>0</v>
      </c>
      <c r="K116" s="1" t="n">
        <f aca="false">TINV(0.05/37,4)</f>
        <v>7.95693226181695</v>
      </c>
      <c r="L116" s="1" t="n">
        <f aca="false">IF(H116-K116&gt;0,1,0)</f>
        <v>0</v>
      </c>
    </row>
    <row r="117" customFormat="false" ht="15.75" hidden="false" customHeight="false" outlineLevel="0" collapsed="false">
      <c r="B117" s="1" t="s">
        <v>333</v>
      </c>
      <c r="C117" s="1" t="n">
        <v>1.49962811454072</v>
      </c>
      <c r="D117" s="1" t="n">
        <v>0.408286945591668</v>
      </c>
      <c r="E117" s="1" t="n">
        <f aca="false">D117/C117</f>
        <v>0.27225879645282</v>
      </c>
    </row>
    <row r="118" customFormat="false" ht="15.75" hidden="false" customHeight="false" outlineLevel="0" collapsed="false">
      <c r="B118" s="1" t="s">
        <v>333</v>
      </c>
      <c r="C118" s="1" t="n">
        <v>1.78753975465697</v>
      </c>
      <c r="D118" s="1" t="n">
        <v>2.90762090133253</v>
      </c>
      <c r="E118" s="1" t="n">
        <f aca="false">D118/C118</f>
        <v>1.626604887392</v>
      </c>
    </row>
    <row r="119" customFormat="false" ht="15.75" hidden="false" customHeight="false" outlineLevel="0" collapsed="false">
      <c r="B119" s="1" t="s">
        <v>333</v>
      </c>
      <c r="C119" s="1" t="n">
        <v>2.92028018679119</v>
      </c>
      <c r="D119" s="1" t="n">
        <v>2.48242154004459</v>
      </c>
      <c r="E119" s="1" t="n">
        <f aca="false">D119/C119</f>
        <v>0.850062795779976</v>
      </c>
    </row>
    <row r="120" customFormat="false" ht="15.75" hidden="false" customHeight="false" outlineLevel="0" collapsed="false">
      <c r="B120" s="1" t="s">
        <v>333</v>
      </c>
      <c r="C120" s="1" t="n">
        <v>1.05858085808581</v>
      </c>
      <c r="D120" s="1" t="n">
        <v>0.817982456140351</v>
      </c>
      <c r="E120" s="1" t="n">
        <f aca="false">D120/C120</f>
        <v>0.772716084834064</v>
      </c>
    </row>
    <row r="122" customFormat="false" ht="15.75" hidden="false" customHeight="false" outlineLevel="0" collapsed="false">
      <c r="A122" s="1" t="n">
        <v>175</v>
      </c>
      <c r="B122" s="1" t="s">
        <v>255</v>
      </c>
      <c r="C122" s="1" t="n">
        <v>0.526143790849673</v>
      </c>
      <c r="D122" s="1" t="n">
        <v>0.737535816618911</v>
      </c>
      <c r="E122" s="1" t="n">
        <f aca="false">D122/C122</f>
        <v>1.40177614835644</v>
      </c>
      <c r="F122" s="1" t="n">
        <f aca="false">(E122+E123+E124+E125+E126)/5</f>
        <v>1.52445811262919</v>
      </c>
      <c r="G122" s="1" t="n">
        <f aca="false">SQRT(((E122-F122)^2+(E123-F122)^2+(E124-F122)^2+(E125-F122)^2+(E126-F122)^2)/4)</f>
        <v>0.395951884570468</v>
      </c>
      <c r="H122" s="1" t="n">
        <f aca="false">ABS(F122-1)/(G122/SQRT(5))</f>
        <v>2.9617840876355</v>
      </c>
      <c r="I122" s="1" t="n">
        <f aca="false">TINV(0.05,4)</f>
        <v>2.77644510519779</v>
      </c>
      <c r="J122" s="1" t="n">
        <f aca="false">IF(H122-I122&gt;0,1,0)</f>
        <v>1</v>
      </c>
      <c r="K122" s="1" t="n">
        <f aca="false">TINV(0.05/37,4)</f>
        <v>7.95693226181695</v>
      </c>
      <c r="L122" s="1" t="n">
        <f aca="false">IF(H122-K122&gt;0,1,0)</f>
        <v>0</v>
      </c>
    </row>
    <row r="123" customFormat="false" ht="15.75" hidden="false" customHeight="false" outlineLevel="0" collapsed="false">
      <c r="B123" s="1" t="s">
        <v>255</v>
      </c>
      <c r="C123" s="1" t="n">
        <v>0.406953153817779</v>
      </c>
      <c r="D123" s="1" t="n">
        <v>0.82573726541555</v>
      </c>
      <c r="E123" s="1" t="n">
        <f aca="false">D123/C123</f>
        <v>2.02907203856022</v>
      </c>
    </row>
    <row r="124" customFormat="false" ht="15.75" hidden="false" customHeight="false" outlineLevel="0" collapsed="false">
      <c r="B124" s="1" t="s">
        <v>255</v>
      </c>
      <c r="C124" s="1" t="n">
        <v>0.378798771322136</v>
      </c>
      <c r="D124" s="1" t="n">
        <v>0.598783167145513</v>
      </c>
      <c r="E124" s="1" t="n">
        <f aca="false">D124/C124</f>
        <v>1.58074210498507</v>
      </c>
    </row>
    <row r="125" customFormat="false" ht="15.75" hidden="false" customHeight="false" outlineLevel="0" collapsed="false">
      <c r="B125" s="1" t="s">
        <v>255</v>
      </c>
      <c r="C125" s="1" t="n">
        <v>0.477685088633994</v>
      </c>
      <c r="D125" s="1" t="n">
        <v>0.795194508009153</v>
      </c>
      <c r="E125" s="1" t="n">
        <f aca="false">D125/C125</f>
        <v>1.66468354765505</v>
      </c>
    </row>
    <row r="126" customFormat="false" ht="15.75" hidden="false" customHeight="false" outlineLevel="0" collapsed="false">
      <c r="B126" s="1" t="s">
        <v>255</v>
      </c>
      <c r="C126" s="1" t="n">
        <v>0.326757294429708</v>
      </c>
      <c r="D126" s="1" t="n">
        <v>0.309117865085248</v>
      </c>
      <c r="E126" s="1" t="n">
        <f aca="false">D126/C126</f>
        <v>0.946016723589151</v>
      </c>
    </row>
    <row r="128" customFormat="false" ht="15.75" hidden="false" customHeight="false" outlineLevel="0" collapsed="false">
      <c r="A128" s="1" t="n">
        <v>41</v>
      </c>
      <c r="B128" s="1" t="s">
        <v>337</v>
      </c>
      <c r="C128" s="1" t="n">
        <v>0.471275056829923</v>
      </c>
      <c r="D128" s="1" t="n">
        <v>0.860256061018796</v>
      </c>
      <c r="E128" s="1" t="n">
        <f aca="false">D128/C128</f>
        <v>1.82537999529487</v>
      </c>
      <c r="F128" s="1" t="n">
        <f aca="false">(E128+E129+E130+E131+E132)/5</f>
        <v>1.2431423600702</v>
      </c>
      <c r="G128" s="1" t="n">
        <f aca="false">SQRT(((E128-F128)^2+(E129-F128)^2+(E130-F128)^2+(E131-F128)^2+(E132-F128)^2)/4)</f>
        <v>0.33196019712084</v>
      </c>
      <c r="H128" s="1" t="n">
        <f aca="false">ABS(F128-1)/(G128/SQRT(5))</f>
        <v>1.63779528401954</v>
      </c>
      <c r="I128" s="1" t="n">
        <f aca="false">TINV(0.05,4)</f>
        <v>2.77644510519779</v>
      </c>
      <c r="J128" s="1" t="n">
        <f aca="false">IF(H128-I128&gt;0,1,0)</f>
        <v>0</v>
      </c>
      <c r="K128" s="1" t="n">
        <f aca="false">TINV(0.05/37,4)</f>
        <v>7.95693226181695</v>
      </c>
      <c r="L128" s="1" t="n">
        <f aca="false">IF(H128-K128&gt;0,1,0)</f>
        <v>0</v>
      </c>
    </row>
    <row r="129" customFormat="false" ht="15.75" hidden="false" customHeight="false" outlineLevel="0" collapsed="false">
      <c r="B129" s="1" t="s">
        <v>337</v>
      </c>
      <c r="C129" s="1" t="n">
        <v>0.704020026505669</v>
      </c>
      <c r="D129" s="1" t="n">
        <v>0.850212137981922</v>
      </c>
      <c r="E129" s="1" t="n">
        <f aca="false">D129/C129</f>
        <v>1.2076533421952</v>
      </c>
    </row>
    <row r="130" customFormat="false" ht="15.75" hidden="false" customHeight="false" outlineLevel="0" collapsed="false">
      <c r="B130" s="1" t="s">
        <v>337</v>
      </c>
      <c r="C130" s="1" t="n">
        <v>1.01863477827603</v>
      </c>
      <c r="D130" s="1" t="n">
        <v>1.05828970331588</v>
      </c>
      <c r="E130" s="1" t="n">
        <f aca="false">D130/C130</f>
        <v>1.03892948276021</v>
      </c>
    </row>
    <row r="131" customFormat="false" ht="15.75" hidden="false" customHeight="false" outlineLevel="0" collapsed="false">
      <c r="B131" s="1" t="s">
        <v>337</v>
      </c>
      <c r="C131" s="1" t="n">
        <v>0.551177006112628</v>
      </c>
      <c r="D131" s="1" t="n">
        <v>0.595751477399776</v>
      </c>
      <c r="E131" s="1" t="n">
        <f aca="false">D131/C131</f>
        <v>1.08087142749572</v>
      </c>
    </row>
    <row r="132" customFormat="false" ht="15.75" hidden="false" customHeight="false" outlineLevel="0" collapsed="false">
      <c r="B132" s="1" t="s">
        <v>337</v>
      </c>
      <c r="C132" s="1" t="n">
        <v>1.42605633802817</v>
      </c>
      <c r="D132" s="1" t="n">
        <v>1.51572327044025</v>
      </c>
      <c r="E132" s="1" t="n">
        <f aca="false">D132/C132</f>
        <v>1.06287755260501</v>
      </c>
    </row>
    <row r="134" customFormat="false" ht="15.75" hidden="false" customHeight="false" outlineLevel="0" collapsed="false">
      <c r="A134" s="1" t="n">
        <v>469</v>
      </c>
      <c r="B134" s="1" t="s">
        <v>341</v>
      </c>
      <c r="C134" s="1" t="n">
        <v>0.449421965317919</v>
      </c>
      <c r="D134" s="1" t="n">
        <v>1.55890410958904</v>
      </c>
      <c r="E134" s="1" t="n">
        <f aca="false">D134/C134</f>
        <v>3.46868695767079</v>
      </c>
      <c r="F134" s="1" t="n">
        <f aca="false">(E134+E135+E136+E137+E138)/5</f>
        <v>1.70345056028753</v>
      </c>
      <c r="G134" s="1" t="n">
        <f aca="false">SQRT(((E134-F134)^2+(E135-F134)^2+(E136-F134)^2+(E137-F134)^2+(E138-F134)^2)/4)</f>
        <v>1.00089840413573</v>
      </c>
      <c r="H134" s="1" t="n">
        <f aca="false">ABS(F134-1)/(G134/SQRT(5))</f>
        <v>1.57155138335091</v>
      </c>
      <c r="I134" s="1" t="n">
        <f aca="false">TINV(0.05,4)</f>
        <v>2.77644510519779</v>
      </c>
      <c r="J134" s="1" t="n">
        <f aca="false">IF(H134-I134&gt;0,1,0)</f>
        <v>0</v>
      </c>
      <c r="K134" s="1" t="n">
        <f aca="false">TINV(0.05/37,4)</f>
        <v>7.95693226181695</v>
      </c>
      <c r="L134" s="1" t="n">
        <f aca="false">IF(H134-K134&gt;0,1,0)</f>
        <v>0</v>
      </c>
    </row>
    <row r="135" customFormat="false" ht="15.75" hidden="false" customHeight="false" outlineLevel="0" collapsed="false">
      <c r="B135" s="1" t="s">
        <v>341</v>
      </c>
      <c r="C135" s="1" t="n">
        <v>0.568927488282327</v>
      </c>
      <c r="D135" s="1" t="n">
        <v>0.873391370174111</v>
      </c>
      <c r="E135" s="1" t="n">
        <f aca="false">D135/C135</f>
        <v>1.53515410691616</v>
      </c>
    </row>
    <row r="136" customFormat="false" ht="15.75" hidden="false" customHeight="false" outlineLevel="0" collapsed="false">
      <c r="B136" s="1" t="s">
        <v>341</v>
      </c>
      <c r="C136" s="1" t="n">
        <v>0.566484651711924</v>
      </c>
      <c r="D136" s="1" t="n">
        <v>0.617409240924092</v>
      </c>
      <c r="E136" s="1" t="n">
        <f aca="false">D136/C136</f>
        <v>1.08989579692631</v>
      </c>
    </row>
    <row r="137" customFormat="false" ht="15.75" hidden="false" customHeight="false" outlineLevel="0" collapsed="false">
      <c r="B137" s="1" t="s">
        <v>341</v>
      </c>
      <c r="C137" s="1" t="n">
        <v>0.427538613210647</v>
      </c>
      <c r="D137" s="1" t="n">
        <v>0.534168808911739</v>
      </c>
      <c r="E137" s="1" t="n">
        <f aca="false">D137/C137</f>
        <v>1.24940483129779</v>
      </c>
    </row>
    <row r="138" customFormat="false" ht="15.75" hidden="false" customHeight="false" outlineLevel="0" collapsed="false">
      <c r="B138" s="1" t="s">
        <v>341</v>
      </c>
      <c r="C138" s="1" t="n">
        <v>0.237599206349206</v>
      </c>
      <c r="D138" s="1" t="n">
        <v>0.278967867575462</v>
      </c>
      <c r="E138" s="1" t="n">
        <f aca="false">D138/C138</f>
        <v>1.17411110862658</v>
      </c>
    </row>
    <row r="140" customFormat="false" ht="15.75" hidden="false" customHeight="false" outlineLevel="0" collapsed="false">
      <c r="A140" s="1" t="n">
        <v>474</v>
      </c>
      <c r="B140" s="1" t="s">
        <v>345</v>
      </c>
      <c r="C140" s="1" t="n">
        <v>1.51311647429171</v>
      </c>
      <c r="D140" s="1" t="n">
        <v>1.84125766871166</v>
      </c>
      <c r="E140" s="1" t="n">
        <f aca="false">D140/C140</f>
        <v>1.21686446482816</v>
      </c>
      <c r="F140" s="1" t="n">
        <f aca="false">(E140+E141+E142+E143+E144)/5</f>
        <v>0.902776449660288</v>
      </c>
      <c r="G140" s="1" t="n">
        <f aca="false">SQRT(((E140-F140)^2+(E141-F140)^2+(E142-F140)^2+(E143-F140)^2+(E144-F140)^2)/4)</f>
        <v>0.404189656062767</v>
      </c>
      <c r="H140" s="1" t="n">
        <f aca="false">ABS(F140-1)/(G140/SQRT(5))</f>
        <v>0.537862521498345</v>
      </c>
      <c r="I140" s="1" t="n">
        <f aca="false">TINV(0.05,4)</f>
        <v>2.77644510519779</v>
      </c>
      <c r="J140" s="1" t="n">
        <f aca="false">IF(H140-I140&gt;0,1,0)</f>
        <v>0</v>
      </c>
      <c r="K140" s="1" t="n">
        <f aca="false">TINV(0.05/37,4)</f>
        <v>7.95693226181695</v>
      </c>
      <c r="L140" s="1" t="n">
        <f aca="false">IF(H140-K140&gt;0,1,0)</f>
        <v>0</v>
      </c>
    </row>
    <row r="141" customFormat="false" ht="15.75" hidden="false" customHeight="false" outlineLevel="0" collapsed="false">
      <c r="B141" s="1" t="s">
        <v>345</v>
      </c>
      <c r="C141" s="1" t="n">
        <v>1.36626809314034</v>
      </c>
      <c r="D141" s="1" t="n">
        <v>1.82164328657315</v>
      </c>
      <c r="E141" s="1" t="n">
        <f aca="false">D141/C141</f>
        <v>1.33329856396349</v>
      </c>
    </row>
    <row r="142" customFormat="false" ht="15.75" hidden="false" customHeight="false" outlineLevel="0" collapsed="false">
      <c r="B142" s="1" t="s">
        <v>345</v>
      </c>
      <c r="C142" s="1" t="n">
        <v>5.80861723446894</v>
      </c>
      <c r="D142" s="1" t="n">
        <v>2.4366238317757</v>
      </c>
      <c r="E142" s="1" t="n">
        <f aca="false">D142/C142</f>
        <v>0.419484316734888</v>
      </c>
    </row>
    <row r="143" customFormat="false" ht="15.75" hidden="false" customHeight="false" outlineLevel="0" collapsed="false">
      <c r="B143" s="1" t="s">
        <v>345</v>
      </c>
      <c r="C143" s="1" t="n">
        <v>1.80804749340369</v>
      </c>
      <c r="D143" s="1" t="n">
        <v>1.8038624019312</v>
      </c>
      <c r="E143" s="1" t="n">
        <f aca="false">D143/C143</f>
        <v>0.997685297821126</v>
      </c>
    </row>
    <row r="144" customFormat="false" ht="15.75" hidden="false" customHeight="false" outlineLevel="0" collapsed="false">
      <c r="B144" s="1" t="s">
        <v>345</v>
      </c>
      <c r="C144" s="1" t="n">
        <v>4.35817307692308</v>
      </c>
      <c r="D144" s="1" t="n">
        <v>2.38195777351248</v>
      </c>
      <c r="E144" s="1" t="n">
        <f aca="false">D144/C144</f>
        <v>0.546549604953773</v>
      </c>
    </row>
    <row r="146" customFormat="false" ht="15.75" hidden="false" customHeight="false" outlineLevel="0" collapsed="false">
      <c r="A146" s="1" t="n">
        <v>216</v>
      </c>
      <c r="B146" s="1" t="s">
        <v>259</v>
      </c>
      <c r="C146" s="1" t="n">
        <v>0.06404562666542</v>
      </c>
      <c r="D146" s="1" t="n">
        <v>0.16745079212674</v>
      </c>
      <c r="E146" s="1" t="n">
        <f aca="false">D146/C146</f>
        <v>2.61455466743292</v>
      </c>
      <c r="F146" s="1" t="n">
        <f aca="false">(E146+E147+E148+E149+E150)/5</f>
        <v>1.84557453707888</v>
      </c>
      <c r="G146" s="1" t="n">
        <f aca="false">SQRT(((E146-F146)^2+(E147-F146)^2+(E148-F146)^2+(E149-F146)^2+(E150-F146)^2)/4)</f>
        <v>0.525215570243065</v>
      </c>
      <c r="H146" s="1" t="n">
        <f aca="false">ABS(F146-1)/(G146/SQRT(5))</f>
        <v>3.59997351958981</v>
      </c>
      <c r="I146" s="1" t="n">
        <f aca="false">TINV(0.05,4)</f>
        <v>2.77644510519779</v>
      </c>
      <c r="J146" s="1" t="n">
        <f aca="false">IF(H146-I146&gt;0,1,0)</f>
        <v>1</v>
      </c>
      <c r="K146" s="1" t="n">
        <f aca="false">TINV(0.05/37,4)</f>
        <v>7.95693226181695</v>
      </c>
      <c r="L146" s="1" t="n">
        <f aca="false">IF(H146-K146&gt;0,1,0)</f>
        <v>0</v>
      </c>
    </row>
    <row r="147" customFormat="false" ht="15.75" hidden="false" customHeight="false" outlineLevel="0" collapsed="false">
      <c r="B147" s="1" t="s">
        <v>259</v>
      </c>
      <c r="C147" s="1" t="n">
        <v>0.175512219205135</v>
      </c>
      <c r="D147" s="1" t="n">
        <v>0.242188547673327</v>
      </c>
      <c r="E147" s="1" t="n">
        <f aca="false">D147/C147</f>
        <v>1.3798956492611</v>
      </c>
    </row>
    <row r="148" customFormat="false" ht="15.75" hidden="false" customHeight="false" outlineLevel="0" collapsed="false">
      <c r="B148" s="1" t="s">
        <v>259</v>
      </c>
      <c r="C148" s="1" t="n">
        <v>0.337463250734985</v>
      </c>
      <c r="D148" s="1" t="n">
        <v>0.670784434836319</v>
      </c>
      <c r="E148" s="1" t="n">
        <f aca="false">D148/C148</f>
        <v>1.9877258734851</v>
      </c>
    </row>
    <row r="149" customFormat="false" ht="15.75" hidden="false" customHeight="false" outlineLevel="0" collapsed="false">
      <c r="B149" s="1" t="s">
        <v>259</v>
      </c>
      <c r="C149" s="1" t="n">
        <v>0.209667725594574</v>
      </c>
      <c r="D149" s="1" t="n">
        <v>0.402420574886536</v>
      </c>
      <c r="E149" s="1" t="n">
        <f aca="false">D149/C149</f>
        <v>1.9193253217459</v>
      </c>
    </row>
    <row r="150" customFormat="false" ht="15.75" hidden="false" customHeight="false" outlineLevel="0" collapsed="false">
      <c r="B150" s="1" t="s">
        <v>259</v>
      </c>
      <c r="C150" s="1" t="n">
        <v>0.0818676047329709</v>
      </c>
      <c r="D150" s="1" t="n">
        <v>0.108586830958799</v>
      </c>
      <c r="E150" s="1" t="n">
        <f aca="false">D150/C150</f>
        <v>1.32637117346939</v>
      </c>
    </row>
    <row r="152" customFormat="false" ht="15.75" hidden="false" customHeight="false" outlineLevel="0" collapsed="false">
      <c r="A152" s="1" t="n">
        <v>160</v>
      </c>
      <c r="B152" s="1" t="s">
        <v>264</v>
      </c>
      <c r="C152" s="1" t="n">
        <v>2.43721535458686</v>
      </c>
      <c r="D152" s="1" t="n">
        <v>1.87655127367734</v>
      </c>
      <c r="E152" s="1" t="n">
        <f aca="false">D152/C152</f>
        <v>0.769957102947696</v>
      </c>
      <c r="F152" s="1" t="n">
        <f aca="false">(E152+E153+E154+E155+E156)/5</f>
        <v>0.810849596192237</v>
      </c>
      <c r="G152" s="1" t="n">
        <f aca="false">SQRT(((E152-F152)^2+(E153-F152)^2+(E154-F152)^2+(E155-F152)^2+(E156-F152)^2)/4)</f>
        <v>0.0626058839814556</v>
      </c>
      <c r="H152" s="1" t="n">
        <f aca="false">ABS(F152-1)/(G152/SQRT(5))</f>
        <v>6.75580526921359</v>
      </c>
      <c r="I152" s="1" t="n">
        <f aca="false">TINV(0.05,4)</f>
        <v>2.77644510519779</v>
      </c>
      <c r="J152" s="1" t="n">
        <f aca="false">IF(H152-I152&gt;0,1,0)</f>
        <v>1</v>
      </c>
      <c r="K152" s="1" t="n">
        <f aca="false">TINV(0.05/37,4)</f>
        <v>7.95693226181695</v>
      </c>
      <c r="L152" s="1" t="n">
        <f aca="false">IF(H152-K152&gt;0,1,0)</f>
        <v>0</v>
      </c>
    </row>
    <row r="153" customFormat="false" ht="15.75" hidden="false" customHeight="false" outlineLevel="0" collapsed="false">
      <c r="B153" s="1" t="s">
        <v>264</v>
      </c>
      <c r="C153" s="1" t="n">
        <v>1.81136638452237</v>
      </c>
      <c r="D153" s="1" t="n">
        <v>1.32385374347069</v>
      </c>
      <c r="E153" s="1" t="n">
        <f aca="false">D153/C153</f>
        <v>0.730859176135021</v>
      </c>
    </row>
    <row r="154" customFormat="false" ht="15.75" hidden="false" customHeight="false" outlineLevel="0" collapsed="false">
      <c r="B154" s="1" t="s">
        <v>264</v>
      </c>
      <c r="C154" s="1" t="n">
        <v>1.50812854442344</v>
      </c>
      <c r="D154" s="1" t="n">
        <v>1.34016242155777</v>
      </c>
      <c r="E154" s="1" t="n">
        <f aca="false">D154/C154</f>
        <v>0.888626123093583</v>
      </c>
    </row>
    <row r="155" customFormat="false" ht="15.75" hidden="false" customHeight="false" outlineLevel="0" collapsed="false">
      <c r="B155" s="1" t="s">
        <v>264</v>
      </c>
      <c r="C155" s="1" t="n">
        <v>2.62032085561497</v>
      </c>
      <c r="D155" s="1" t="n">
        <v>2.13469119579501</v>
      </c>
      <c r="E155" s="1" t="n">
        <f aca="false">D155/C155</f>
        <v>0.814667864517689</v>
      </c>
    </row>
    <row r="156" customFormat="false" ht="15.75" hidden="false" customHeight="false" outlineLevel="0" collapsed="false">
      <c r="B156" s="1" t="s">
        <v>264</v>
      </c>
      <c r="C156" s="1" t="n">
        <v>1.20059288537549</v>
      </c>
      <c r="D156" s="1" t="n">
        <v>1.02066929133858</v>
      </c>
      <c r="E156" s="1" t="n">
        <f aca="false">D156/C156</f>
        <v>0.850137714267199</v>
      </c>
    </row>
    <row r="158" customFormat="false" ht="15.75" hidden="false" customHeight="false" outlineLevel="0" collapsed="false">
      <c r="A158" s="1" t="n">
        <v>519</v>
      </c>
      <c r="B158" s="1" t="s">
        <v>349</v>
      </c>
      <c r="C158" s="1" t="n">
        <v>0.899400270845425</v>
      </c>
      <c r="D158" s="1" t="n">
        <v>0.599940907076378</v>
      </c>
      <c r="E158" s="1" t="n">
        <f aca="false">D158/C158</f>
        <v>0.667045504125145</v>
      </c>
      <c r="F158" s="1" t="n">
        <f aca="false">(E158+E159+E160+E161+E162)/5</f>
        <v>0.92856920733924</v>
      </c>
      <c r="G158" s="1" t="n">
        <f aca="false">SQRT(((E158-F158)^2+(E159-F158)^2+(E160-F158)^2+(E161-F158)^2+(E162-F158)^2)/4)</f>
        <v>0.175158043696362</v>
      </c>
      <c r="H158" s="1" t="n">
        <f aca="false">ABS(F158-1)/(G158/SQRT(5))</f>
        <v>0.911885658834118</v>
      </c>
      <c r="I158" s="1" t="n">
        <f aca="false">TINV(0.05,4)</f>
        <v>2.77644510519779</v>
      </c>
      <c r="J158" s="1" t="n">
        <f aca="false">IF(H158-I158&gt;0,1,0)</f>
        <v>0</v>
      </c>
      <c r="K158" s="1" t="n">
        <f aca="false">TINV(0.05/37,4)</f>
        <v>7.95693226181695</v>
      </c>
      <c r="L158" s="1" t="n">
        <f aca="false">IF(H158-K158&gt;0,1,0)</f>
        <v>0</v>
      </c>
    </row>
    <row r="159" customFormat="false" ht="15.75" hidden="false" customHeight="false" outlineLevel="0" collapsed="false">
      <c r="B159" s="1" t="s">
        <v>349</v>
      </c>
      <c r="C159" s="1" t="n">
        <v>0.400115141047784</v>
      </c>
      <c r="D159" s="1" t="n">
        <v>0.403094970672657</v>
      </c>
      <c r="E159" s="1" t="n">
        <f aca="false">D159/C159</f>
        <v>1.00744743029986</v>
      </c>
    </row>
    <row r="160" customFormat="false" ht="15.75" hidden="false" customHeight="false" outlineLevel="0" collapsed="false">
      <c r="B160" s="1" t="s">
        <v>349</v>
      </c>
      <c r="C160" s="1" t="n">
        <v>0.510344827586207</v>
      </c>
      <c r="D160" s="1" t="n">
        <v>0.509622238061297</v>
      </c>
      <c r="E160" s="1" t="n">
        <f aca="false">D160/C160</f>
        <v>0.998584115120109</v>
      </c>
    </row>
    <row r="161" customFormat="false" ht="15.75" hidden="false" customHeight="false" outlineLevel="0" collapsed="false">
      <c r="B161" s="1" t="s">
        <v>349</v>
      </c>
      <c r="C161" s="1" t="n">
        <v>0.526952141057935</v>
      </c>
      <c r="D161" s="1" t="n">
        <v>0.590524534686971</v>
      </c>
      <c r="E161" s="1" t="n">
        <f aca="false">D161/C161</f>
        <v>1.12064168389449</v>
      </c>
    </row>
    <row r="162" customFormat="false" ht="15.75" hidden="false" customHeight="false" outlineLevel="0" collapsed="false">
      <c r="B162" s="1" t="s">
        <v>349</v>
      </c>
      <c r="C162" s="1" t="n">
        <v>0.784061696658098</v>
      </c>
      <c r="D162" s="1" t="n">
        <v>0.665768194070081</v>
      </c>
      <c r="E162" s="1" t="n">
        <f aca="false">D162/C162</f>
        <v>0.849127303256595</v>
      </c>
    </row>
    <row r="164" customFormat="false" ht="15.75" hidden="false" customHeight="false" outlineLevel="0" collapsed="false">
      <c r="A164" s="1" t="n">
        <v>287</v>
      </c>
      <c r="B164" s="1" t="s">
        <v>353</v>
      </c>
      <c r="C164" s="1" t="n">
        <v>1.3349765258216</v>
      </c>
      <c r="D164" s="1" t="n">
        <v>1.0920568122041</v>
      </c>
      <c r="E164" s="1" t="n">
        <f aca="false">D164/C164</f>
        <v>0.818034468083252</v>
      </c>
      <c r="F164" s="1" t="n">
        <f aca="false">(E164+E165+E166+E167+E168)/5</f>
        <v>0.79918071362335</v>
      </c>
      <c r="G164" s="1" t="n">
        <f aca="false">SQRT(((E164-F164)^2+(E165-F164)^2+(E166-F164)^2+(E167-F164)^2+(E168-F164)^2)/4)</f>
        <v>0.204400857589524</v>
      </c>
      <c r="H164" s="1" t="n">
        <f aca="false">ABS(F164-1)/(G164/SQRT(5))</f>
        <v>2.19688694473561</v>
      </c>
      <c r="I164" s="1" t="n">
        <f aca="false">TINV(0.05,4)</f>
        <v>2.77644510519779</v>
      </c>
      <c r="J164" s="1" t="n">
        <f aca="false">IF(H164-I164&gt;0,1,0)</f>
        <v>0</v>
      </c>
      <c r="K164" s="1" t="n">
        <f aca="false">TINV(0.05/37,4)</f>
        <v>7.95693226181695</v>
      </c>
      <c r="L164" s="1" t="n">
        <f aca="false">IF(H164-K164&gt;0,1,0)</f>
        <v>0</v>
      </c>
    </row>
    <row r="165" customFormat="false" ht="15.75" hidden="false" customHeight="false" outlineLevel="0" collapsed="false">
      <c r="B165" s="1" t="s">
        <v>353</v>
      </c>
      <c r="C165" s="1" t="n">
        <v>1.72195512820513</v>
      </c>
      <c r="D165" s="1" t="n">
        <v>0.959126984126984</v>
      </c>
      <c r="E165" s="1" t="n">
        <f aca="false">D165/C165</f>
        <v>0.556998825588867</v>
      </c>
    </row>
    <row r="166" customFormat="false" ht="15.75" hidden="false" customHeight="false" outlineLevel="0" collapsed="false">
      <c r="B166" s="1" t="s">
        <v>353</v>
      </c>
      <c r="C166" s="1" t="n">
        <v>1.40478801169591</v>
      </c>
      <c r="D166" s="1" t="n">
        <v>1.49324029655473</v>
      </c>
      <c r="E166" s="1" t="n">
        <f aca="false">D166/C166</f>
        <v>1.06296486311272</v>
      </c>
    </row>
    <row r="167" customFormat="false" ht="15.75" hidden="false" customHeight="false" outlineLevel="0" collapsed="false">
      <c r="B167" s="1" t="s">
        <v>353</v>
      </c>
      <c r="C167" s="1" t="n">
        <v>1.46184738955823</v>
      </c>
      <c r="D167" s="1" t="n">
        <v>1.33944374209861</v>
      </c>
      <c r="E167" s="1" t="n">
        <f aca="false">D167/C167</f>
        <v>0.916267834567458</v>
      </c>
    </row>
    <row r="168" customFormat="false" ht="15.75" hidden="false" customHeight="false" outlineLevel="0" collapsed="false">
      <c r="B168" s="1" t="s">
        <v>353</v>
      </c>
      <c r="C168" s="1" t="n">
        <v>1.46194225721785</v>
      </c>
      <c r="D168" s="1" t="n">
        <v>0.938037087290819</v>
      </c>
      <c r="E168" s="1" t="n">
        <f aca="false">D168/C168</f>
        <v>0.641637576764455</v>
      </c>
    </row>
    <row r="170" customFormat="false" ht="15.75" hidden="false" customHeight="false" outlineLevel="0" collapsed="false">
      <c r="A170" s="1" t="n">
        <v>191</v>
      </c>
      <c r="B170" s="1" t="s">
        <v>268</v>
      </c>
      <c r="C170" s="1" t="n">
        <v>1.55423987776929</v>
      </c>
      <c r="D170" s="1" t="n">
        <v>1.08887088060508</v>
      </c>
      <c r="E170" s="1" t="n">
        <f aca="false">D170/C170</f>
        <v>0.700580969629909</v>
      </c>
      <c r="F170" s="1" t="n">
        <f aca="false">(E170+E171+E172+E173+E174)/5</f>
        <v>0.774213979881907</v>
      </c>
      <c r="G170" s="1" t="n">
        <f aca="false">SQRT(((E170-F170)^2+(E171-F170)^2+(E172-F170)^2+(E173-F170)^2+(E174-F170)^2)/4)</f>
        <v>0.0909964161930935</v>
      </c>
      <c r="H170" s="1" t="n">
        <f aca="false">ABS(F170-1)/(G170/SQRT(5))</f>
        <v>5.548272233951</v>
      </c>
      <c r="I170" s="1" t="n">
        <f aca="false">TINV(0.05,4)</f>
        <v>2.77644510519779</v>
      </c>
      <c r="J170" s="1" t="n">
        <f aca="false">IF(H170-I170&gt;0,1,0)</f>
        <v>1</v>
      </c>
      <c r="K170" s="1" t="n">
        <f aca="false">TINV(0.05/37,4)</f>
        <v>7.95693226181695</v>
      </c>
      <c r="L170" s="1" t="n">
        <f aca="false">IF(H170-K170&gt;0,1,0)</f>
        <v>0</v>
      </c>
    </row>
    <row r="171" customFormat="false" ht="15.75" hidden="false" customHeight="false" outlineLevel="0" collapsed="false">
      <c r="B171" s="1" t="s">
        <v>268</v>
      </c>
      <c r="C171" s="1" t="n">
        <v>0.870899470899471</v>
      </c>
      <c r="D171" s="1" t="n">
        <v>0.638878363016294</v>
      </c>
      <c r="E171" s="1" t="n">
        <f aca="false">D171/C171</f>
        <v>0.733584511604372</v>
      </c>
    </row>
    <row r="172" customFormat="false" ht="15.75" hidden="false" customHeight="false" outlineLevel="0" collapsed="false">
      <c r="B172" s="1" t="s">
        <v>268</v>
      </c>
      <c r="C172" s="1" t="n">
        <v>1.08744534665834</v>
      </c>
      <c r="D172" s="1" t="n">
        <v>0.921604375569736</v>
      </c>
      <c r="E172" s="1" t="n">
        <f aca="false">D172/C172</f>
        <v>0.847494891032249</v>
      </c>
    </row>
    <row r="173" customFormat="false" ht="15.75" hidden="false" customHeight="false" outlineLevel="0" collapsed="false">
      <c r="B173" s="1" t="s">
        <v>268</v>
      </c>
      <c r="C173" s="1" t="n">
        <v>1.01566579634465</v>
      </c>
      <c r="D173" s="1" t="n">
        <v>0.908311345646438</v>
      </c>
      <c r="E173" s="1" t="n">
        <f aca="false">D173/C173</f>
        <v>0.894301402011786</v>
      </c>
    </row>
    <row r="174" customFormat="false" ht="15.75" hidden="false" customHeight="false" outlineLevel="0" collapsed="false">
      <c r="B174" s="1" t="s">
        <v>268</v>
      </c>
      <c r="C174" s="1" t="n">
        <v>2.00842696629213</v>
      </c>
      <c r="D174" s="1" t="n">
        <v>1.39607390300231</v>
      </c>
      <c r="E174" s="1" t="n">
        <f aca="false">D174/C174</f>
        <v>0.695108125131222</v>
      </c>
    </row>
    <row r="176" customFormat="false" ht="15.75" hidden="false" customHeight="false" outlineLevel="0" collapsed="false">
      <c r="A176" s="1" t="n">
        <v>223</v>
      </c>
      <c r="B176" s="1" t="s">
        <v>357</v>
      </c>
      <c r="C176" s="1" t="n">
        <v>1.89113530326594</v>
      </c>
      <c r="D176" s="1" t="n">
        <v>1.28833762886598</v>
      </c>
      <c r="E176" s="1" t="n">
        <f aca="false">D176/C176</f>
        <v>0.681250900790153</v>
      </c>
      <c r="F176" s="1" t="n">
        <f aca="false">(E176+E177+E178+E179+E180)/5</f>
        <v>0.992152421073636</v>
      </c>
      <c r="G176" s="1" t="n">
        <f aca="false">SQRT(((E176-F176)^2+(E177-F176)^2+(E178-F176)^2+(E179-F176)^2+(E180-F176)^2)/4)</f>
        <v>0.305135287986052</v>
      </c>
      <c r="H176" s="1" t="n">
        <f aca="false">ABS(F176-1)/(G176/SQRT(5))</f>
        <v>0.0575079993335534</v>
      </c>
      <c r="I176" s="1" t="n">
        <f aca="false">TINV(0.05,4)</f>
        <v>2.77644510519779</v>
      </c>
      <c r="J176" s="1" t="n">
        <f aca="false">IF(H176-I176&gt;0,1,0)</f>
        <v>0</v>
      </c>
      <c r="K176" s="1" t="n">
        <f aca="false">TINV(0.05/37,4)</f>
        <v>7.95693226181695</v>
      </c>
      <c r="L176" s="1" t="n">
        <f aca="false">IF(H176-K176&gt;0,1,0)</f>
        <v>0</v>
      </c>
    </row>
    <row r="177" customFormat="false" ht="15.75" hidden="false" customHeight="false" outlineLevel="0" collapsed="false">
      <c r="B177" s="1" t="s">
        <v>357</v>
      </c>
      <c r="C177" s="1" t="n">
        <v>1.26286353467562</v>
      </c>
      <c r="D177" s="1" t="n">
        <v>0.851317957166392</v>
      </c>
      <c r="E177" s="1" t="n">
        <f aca="false">D177/C177</f>
        <v>0.674117142344333</v>
      </c>
    </row>
    <row r="178" customFormat="false" ht="15.75" hidden="false" customHeight="false" outlineLevel="0" collapsed="false">
      <c r="B178" s="1" t="s">
        <v>357</v>
      </c>
      <c r="C178" s="1" t="n">
        <v>1.4840079508493</v>
      </c>
      <c r="D178" s="1" t="n">
        <v>1.53307493540052</v>
      </c>
      <c r="E178" s="1" t="n">
        <f aca="false">D178/C178</f>
        <v>1.0330638286157</v>
      </c>
    </row>
    <row r="179" customFormat="false" ht="15.75" hidden="false" customHeight="false" outlineLevel="0" collapsed="false">
      <c r="B179" s="1" t="s">
        <v>357</v>
      </c>
      <c r="C179" s="1" t="n">
        <v>0.773687722419929</v>
      </c>
      <c r="D179" s="1" t="n">
        <v>0.999443083092003</v>
      </c>
      <c r="E179" s="1" t="n">
        <f aca="false">D179/C179</f>
        <v>1.29179131855157</v>
      </c>
    </row>
    <row r="180" customFormat="false" ht="15.75" hidden="false" customHeight="false" outlineLevel="0" collapsed="false">
      <c r="B180" s="1" t="s">
        <v>357</v>
      </c>
      <c r="C180" s="1" t="n">
        <v>0.905723905723906</v>
      </c>
      <c r="D180" s="1" t="n">
        <v>1.15981470758541</v>
      </c>
      <c r="E180" s="1" t="n">
        <f aca="false">D180/C180</f>
        <v>1.28053891506642</v>
      </c>
    </row>
    <row r="182" customFormat="false" ht="15.75" hidden="false" customHeight="false" outlineLevel="0" collapsed="false">
      <c r="A182" s="1" t="n">
        <v>168</v>
      </c>
      <c r="B182" s="1" t="s">
        <v>272</v>
      </c>
      <c r="C182" s="1" t="n">
        <v>0.425244177310293</v>
      </c>
      <c r="D182" s="1" t="n">
        <v>1.0652945351313</v>
      </c>
      <c r="E182" s="1" t="n">
        <f aca="false">D182/C182</f>
        <v>2.50513608879816</v>
      </c>
      <c r="F182" s="1" t="n">
        <f aca="false">(E182+E183+E184+E185+E186)/5</f>
        <v>2.0663714510081</v>
      </c>
      <c r="G182" s="1" t="n">
        <f aca="false">SQRT(((E182-F182)^2+(E183-F182)^2+(E184-F182)^2+(E185-F182)^2+(E186-F182)^2)/4)</f>
        <v>0.763880197240599</v>
      </c>
      <c r="H182" s="1" t="n">
        <f aca="false">ABS(F182-1)/(G182/SQRT(5))</f>
        <v>3.12153536946338</v>
      </c>
      <c r="I182" s="1" t="n">
        <f aca="false">TINV(0.05,4)</f>
        <v>2.77644510519779</v>
      </c>
      <c r="J182" s="1" t="n">
        <f aca="false">IF(H182-I182&gt;0,1,0)</f>
        <v>1</v>
      </c>
      <c r="K182" s="1" t="n">
        <f aca="false">TINV(0.05/37,4)</f>
        <v>7.95693226181695</v>
      </c>
      <c r="L182" s="1" t="n">
        <f aca="false">IF(H182-K182&gt;0,1,0)</f>
        <v>0</v>
      </c>
    </row>
    <row r="183" customFormat="false" ht="15.75" hidden="false" customHeight="false" outlineLevel="0" collapsed="false">
      <c r="B183" s="1" t="s">
        <v>272</v>
      </c>
      <c r="C183" s="1" t="n">
        <v>0.454442558007923</v>
      </c>
      <c r="D183" s="1" t="n">
        <v>0.360874503123225</v>
      </c>
      <c r="E183" s="1" t="n">
        <f aca="false">D183/C183</f>
        <v>0.794103670010882</v>
      </c>
    </row>
    <row r="184" customFormat="false" ht="15.75" hidden="false" customHeight="false" outlineLevel="0" collapsed="false">
      <c r="B184" s="1" t="s">
        <v>272</v>
      </c>
      <c r="C184" s="1" t="n">
        <v>0.366666666666667</v>
      </c>
      <c r="D184" s="1" t="n">
        <v>1.00301104048177</v>
      </c>
      <c r="E184" s="1" t="n">
        <f aca="false">D184/C184</f>
        <v>2.73548465585937</v>
      </c>
    </row>
    <row r="185" customFormat="false" ht="15.75" hidden="false" customHeight="false" outlineLevel="0" collapsed="false">
      <c r="B185" s="1" t="s">
        <v>272</v>
      </c>
      <c r="C185" s="1" t="n">
        <v>0.372549019607843</v>
      </c>
      <c r="D185" s="1" t="n">
        <v>0.865853658536585</v>
      </c>
      <c r="E185" s="1" t="n">
        <f aca="false">D185/C185</f>
        <v>2.32413350449294</v>
      </c>
    </row>
    <row r="186" customFormat="false" ht="15.75" hidden="false" customHeight="false" outlineLevel="0" collapsed="false">
      <c r="B186" s="1" t="s">
        <v>272</v>
      </c>
      <c r="C186" s="1" t="n">
        <v>0.100728959575878</v>
      </c>
      <c r="D186" s="1" t="n">
        <v>0.198738170347003</v>
      </c>
      <c r="E186" s="1" t="n">
        <f aca="false">D186/C186</f>
        <v>1.97299933587913</v>
      </c>
    </row>
    <row r="188" customFormat="false" ht="15.75" hidden="false" customHeight="false" outlineLevel="0" collapsed="false">
      <c r="A188" s="1" t="n">
        <v>362</v>
      </c>
      <c r="B188" s="1" t="s">
        <v>361</v>
      </c>
      <c r="C188" s="1" t="n">
        <v>2.06771799628942</v>
      </c>
      <c r="D188" s="1" t="n">
        <v>3.81338481338481</v>
      </c>
      <c r="E188" s="1" t="n">
        <f aca="false">D188/C188</f>
        <v>1.84424801652258</v>
      </c>
      <c r="F188" s="1" t="n">
        <f aca="false">(E188+E189+E190+E191+E192)/5</f>
        <v>1.24250364205904</v>
      </c>
      <c r="G188" s="1" t="n">
        <f aca="false">SQRT(((E188-F188)^2+(E189-F188)^2+(E190-F188)^2+(E191-F188)^2+(E192-F188)^2)/4)</f>
        <v>0.429293100546793</v>
      </c>
      <c r="H188" s="1" t="n">
        <f aca="false">ABS(F188-1)/(G188/SQRT(5))</f>
        <v>1.26313380705308</v>
      </c>
      <c r="I188" s="1" t="n">
        <f aca="false">TINV(0.05,4)</f>
        <v>2.77644510519779</v>
      </c>
      <c r="J188" s="1" t="n">
        <f aca="false">IF(H188-I188&gt;0,1,0)</f>
        <v>0</v>
      </c>
      <c r="K188" s="1" t="n">
        <f aca="false">TINV(0.05/37,4)</f>
        <v>7.95693226181695</v>
      </c>
      <c r="L188" s="1" t="n">
        <f aca="false">IF(H188-K188&gt;0,1,0)</f>
        <v>0</v>
      </c>
    </row>
    <row r="189" customFormat="false" ht="15.75" hidden="false" customHeight="false" outlineLevel="0" collapsed="false">
      <c r="B189" s="1" t="s">
        <v>361</v>
      </c>
      <c r="C189" s="1" t="n">
        <v>2.48357664233577</v>
      </c>
      <c r="D189" s="1" t="n">
        <v>1.64364035087719</v>
      </c>
      <c r="E189" s="1" t="n">
        <f aca="false">D189/C189</f>
        <v>0.661803756267964</v>
      </c>
    </row>
    <row r="190" customFormat="false" ht="15.75" hidden="false" customHeight="false" outlineLevel="0" collapsed="false">
      <c r="B190" s="1" t="s">
        <v>361</v>
      </c>
      <c r="C190" s="1" t="n">
        <v>1.67757255936675</v>
      </c>
      <c r="D190" s="1" t="n">
        <v>2.33811802232855</v>
      </c>
      <c r="E190" s="1" t="n">
        <f aca="false">D190/C190</f>
        <v>1.39375075568185</v>
      </c>
    </row>
    <row r="191" customFormat="false" ht="15.75" hidden="false" customHeight="false" outlineLevel="0" collapsed="false">
      <c r="B191" s="1" t="s">
        <v>361</v>
      </c>
      <c r="C191" s="1" t="n">
        <v>0.801365187713311</v>
      </c>
      <c r="D191" s="1" t="n">
        <v>0.933458294283037</v>
      </c>
      <c r="E191" s="1" t="n">
        <f aca="false">D191/C191</f>
        <v>1.16483509465473</v>
      </c>
    </row>
    <row r="192" customFormat="false" ht="15.75" hidden="false" customHeight="false" outlineLevel="0" collapsed="false">
      <c r="B192" s="1" t="s">
        <v>361</v>
      </c>
      <c r="C192" s="1" t="n">
        <v>1.23359580052493</v>
      </c>
      <c r="D192" s="1" t="n">
        <v>1.41602067183463</v>
      </c>
      <c r="E192" s="1" t="n">
        <f aca="false">D192/C192</f>
        <v>1.14788058716808</v>
      </c>
    </row>
    <row r="194" customFormat="false" ht="15.75" hidden="false" customHeight="false" outlineLevel="0" collapsed="false">
      <c r="A194" s="1" t="n">
        <v>424</v>
      </c>
      <c r="B194" s="1" t="s">
        <v>365</v>
      </c>
      <c r="C194" s="1" t="n">
        <v>0.45040504050405</v>
      </c>
      <c r="D194" s="1" t="n">
        <v>1.05258375922771</v>
      </c>
      <c r="E194" s="1" t="n">
        <f aca="false">D194/C194</f>
        <v>2.33697153577535</v>
      </c>
      <c r="F194" s="1" t="n">
        <f aca="false">(E194+E195+E196+E197+E198)/5</f>
        <v>1.32675321029563</v>
      </c>
      <c r="G194" s="1" t="n">
        <f aca="false">SQRT(((E194-F194)^2+(E195-F194)^2+(E196-F194)^2+(E197-F194)^2+(E198-F194)^2)/4)</f>
        <v>0.596931924253364</v>
      </c>
      <c r="H194" s="1" t="n">
        <f aca="false">ABS(F194-1)/(G194/SQRT(5))</f>
        <v>1.22399617175978</v>
      </c>
      <c r="I194" s="1" t="n">
        <f aca="false">TINV(0.05,4)</f>
        <v>2.77644510519779</v>
      </c>
      <c r="J194" s="1" t="n">
        <f aca="false">IF(H194-I194&gt;0,1,0)</f>
        <v>0</v>
      </c>
      <c r="K194" s="1" t="n">
        <f aca="false">TINV(0.05/37,4)</f>
        <v>7.95693226181695</v>
      </c>
      <c r="L194" s="1" t="n">
        <f aca="false">IF(H194-K194&gt;0,1,0)</f>
        <v>0</v>
      </c>
    </row>
    <row r="195" customFormat="false" ht="15.75" hidden="false" customHeight="false" outlineLevel="0" collapsed="false">
      <c r="B195" s="1" t="s">
        <v>365</v>
      </c>
      <c r="C195" s="1" t="n">
        <v>1.10295641572691</v>
      </c>
      <c r="D195" s="1" t="n">
        <v>1.51981187536743</v>
      </c>
      <c r="E195" s="1" t="n">
        <f aca="false">D195/C195</f>
        <v>1.37794372805365</v>
      </c>
    </row>
    <row r="196" customFormat="false" ht="15.75" hidden="false" customHeight="false" outlineLevel="0" collapsed="false">
      <c r="B196" s="1" t="s">
        <v>365</v>
      </c>
      <c r="C196" s="1" t="n">
        <v>1.27569761542364</v>
      </c>
      <c r="D196" s="1" t="n">
        <v>1.22554541848473</v>
      </c>
      <c r="E196" s="1" t="n">
        <f aca="false">D196/C196</f>
        <v>0.960686453958562</v>
      </c>
    </row>
    <row r="197" customFormat="false" ht="15.75" hidden="false" customHeight="false" outlineLevel="0" collapsed="false">
      <c r="B197" s="1" t="s">
        <v>365</v>
      </c>
      <c r="C197" s="1" t="n">
        <v>0.815198237885463</v>
      </c>
      <c r="D197" s="1" t="n">
        <v>0.891794871794872</v>
      </c>
      <c r="E197" s="1" t="n">
        <f aca="false">D197/C197</f>
        <v>1.09396074519014</v>
      </c>
    </row>
    <row r="198" customFormat="false" ht="15.75" hidden="false" customHeight="false" outlineLevel="0" collapsed="false">
      <c r="B198" s="1" t="s">
        <v>365</v>
      </c>
      <c r="C198" s="1" t="n">
        <v>0.419165378670788</v>
      </c>
      <c r="D198" s="1" t="n">
        <v>0.362244224422442</v>
      </c>
      <c r="E198" s="1" t="n">
        <f aca="false">D198/C198</f>
        <v>0.864203588500443</v>
      </c>
    </row>
    <row r="200" customFormat="false" ht="15.75" hidden="false" customHeight="false" outlineLevel="0" collapsed="false">
      <c r="A200" s="1" t="n">
        <v>29</v>
      </c>
      <c r="B200" s="1" t="s">
        <v>369</v>
      </c>
      <c r="C200" s="1" t="n">
        <v>0.438309685379395</v>
      </c>
      <c r="D200" s="1" t="n">
        <v>0.448523206751055</v>
      </c>
      <c r="E200" s="1" t="n">
        <f aca="false">D200/C200</f>
        <v>1.02330206635251</v>
      </c>
      <c r="F200" s="1" t="n">
        <f aca="false">(E200+E201+E202+E203+E204)/5</f>
        <v>1.11582213962067</v>
      </c>
      <c r="G200" s="1" t="n">
        <f aca="false">SQRT(((E200-F200)^2+(E201-F200)^2+(E202-F200)^2+(E203-F200)^2+(E204-F200)^2)/4)</f>
        <v>0.517739126109174</v>
      </c>
      <c r="H200" s="1" t="n">
        <f aca="false">ABS(F200-1)/(G200/SQRT(5))</f>
        <v>0.500225237828894</v>
      </c>
      <c r="I200" s="1" t="n">
        <f aca="false">TINV(0.05,4)</f>
        <v>2.77644510519779</v>
      </c>
      <c r="J200" s="1" t="n">
        <f aca="false">IF(H200-I200&gt;0,1,0)</f>
        <v>0</v>
      </c>
      <c r="K200" s="1" t="n">
        <f aca="false">TINV(0.05/37,4)</f>
        <v>7.95693226181695</v>
      </c>
      <c r="L200" s="1" t="n">
        <f aca="false">IF(H200-K200&gt;0,1,0)</f>
        <v>0</v>
      </c>
    </row>
    <row r="201" customFormat="false" ht="15.75" hidden="false" customHeight="false" outlineLevel="0" collapsed="false">
      <c r="B201" s="1" t="s">
        <v>369</v>
      </c>
      <c r="C201" s="1" t="n">
        <v>0.361033696478338</v>
      </c>
      <c r="D201" s="1" t="n">
        <v>0.672310212998362</v>
      </c>
      <c r="E201" s="1" t="n">
        <f aca="false">D201/C201</f>
        <v>1.86218134084529</v>
      </c>
    </row>
    <row r="202" customFormat="false" ht="15.75" hidden="false" customHeight="false" outlineLevel="0" collapsed="false">
      <c r="B202" s="1" t="s">
        <v>369</v>
      </c>
      <c r="C202" s="1" t="n">
        <v>0.504063205417607</v>
      </c>
      <c r="D202" s="1" t="n">
        <v>0.237951807228916</v>
      </c>
      <c r="E202" s="1" t="n">
        <f aca="false">D202/C202</f>
        <v>0.472067400816882</v>
      </c>
    </row>
    <row r="203" customFormat="false" ht="15.75" hidden="false" customHeight="false" outlineLevel="0" collapsed="false">
      <c r="B203" s="1" t="s">
        <v>369</v>
      </c>
      <c r="C203" s="1" t="n">
        <v>0.284441233140655</v>
      </c>
      <c r="D203" s="1" t="n">
        <v>0.254901960784314</v>
      </c>
      <c r="E203" s="1" t="n">
        <f aca="false">D203/C203</f>
        <v>0.896149823180755</v>
      </c>
    </row>
    <row r="204" customFormat="false" ht="15.75" hidden="false" customHeight="false" outlineLevel="0" collapsed="false">
      <c r="B204" s="1" t="s">
        <v>369</v>
      </c>
      <c r="C204" s="1" t="n">
        <v>0.267374944665781</v>
      </c>
      <c r="D204" s="1" t="n">
        <v>0.354381443298969</v>
      </c>
      <c r="E204" s="1" t="n">
        <f aca="false">D204/C204</f>
        <v>1.3254100669079</v>
      </c>
    </row>
    <row r="206" customFormat="false" ht="15.75" hidden="false" customHeight="false" outlineLevel="0" collapsed="false">
      <c r="A206" s="1" t="n">
        <v>389</v>
      </c>
      <c r="B206" s="1" t="s">
        <v>276</v>
      </c>
      <c r="C206" s="1" t="n">
        <v>0.36911299717091</v>
      </c>
      <c r="D206" s="1" t="n">
        <v>1.60897123354461</v>
      </c>
      <c r="E206" s="1" t="n">
        <f aca="false">D206/C206</f>
        <v>4.35902080359313</v>
      </c>
      <c r="F206" s="1" t="n">
        <f aca="false">(E206+E207+E208+E209+E210)/5</f>
        <v>2.90569911848958</v>
      </c>
      <c r="G206" s="1" t="n">
        <f aca="false">SQRT(((E206-F206)^2+(E207-F206)^2+(E208-F206)^2+(E209-F206)^2+(E210-F206)^2)/4)</f>
        <v>1.0981117218653</v>
      </c>
      <c r="H206" s="1" t="n">
        <f aca="false">ABS(F206-1)/(G206/SQRT(5))</f>
        <v>3.88054574844695</v>
      </c>
      <c r="I206" s="1" t="n">
        <f aca="false">TINV(0.05,4)</f>
        <v>2.77644510519779</v>
      </c>
      <c r="J206" s="1" t="n">
        <f aca="false">IF(H206-I206&gt;0,1,0)</f>
        <v>1</v>
      </c>
      <c r="K206" s="1" t="n">
        <f aca="false">TINV(0.05/37,4)</f>
        <v>7.95693226181695</v>
      </c>
      <c r="L206" s="1" t="n">
        <f aca="false">IF(H206-K206&gt;0,1,0)</f>
        <v>0</v>
      </c>
    </row>
    <row r="207" customFormat="false" ht="15.75" hidden="false" customHeight="false" outlineLevel="0" collapsed="false">
      <c r="B207" s="1" t="s">
        <v>276</v>
      </c>
      <c r="C207" s="1" t="n">
        <v>0.692694063926941</v>
      </c>
      <c r="D207" s="1" t="n">
        <v>1.26823338735818</v>
      </c>
      <c r="E207" s="1" t="n">
        <f aca="false">D207/C207</f>
        <v>1.83087087561926</v>
      </c>
    </row>
    <row r="208" customFormat="false" ht="15.75" hidden="false" customHeight="false" outlineLevel="0" collapsed="false">
      <c r="B208" s="1" t="s">
        <v>276</v>
      </c>
      <c r="C208" s="1" t="n">
        <v>0.305604511808248</v>
      </c>
      <c r="D208" s="1" t="n">
        <v>1.04029850746269</v>
      </c>
      <c r="E208" s="1" t="n">
        <f aca="false">D208/C208</f>
        <v>3.40406789581506</v>
      </c>
    </row>
    <row r="209" customFormat="false" ht="15.75" hidden="false" customHeight="false" outlineLevel="0" collapsed="false">
      <c r="B209" s="1" t="s">
        <v>276</v>
      </c>
      <c r="C209" s="1" t="n">
        <v>0.608108108108108</v>
      </c>
      <c r="D209" s="1" t="n">
        <v>1.91351744186047</v>
      </c>
      <c r="E209" s="1" t="n">
        <f aca="false">D209/C209</f>
        <v>3.146673126615</v>
      </c>
    </row>
    <row r="210" customFormat="false" ht="15.75" hidden="false" customHeight="false" outlineLevel="0" collapsed="false">
      <c r="B210" s="1" t="s">
        <v>276</v>
      </c>
      <c r="C210" s="1" t="n">
        <v>0.154871794871795</v>
      </c>
      <c r="D210" s="1" t="n">
        <v>0.276889534883721</v>
      </c>
      <c r="E210" s="1" t="n">
        <f aca="false">D210/C210</f>
        <v>1.78786289080548</v>
      </c>
    </row>
    <row r="212" customFormat="false" ht="15.75" hidden="false" customHeight="false" outlineLevel="0" collapsed="false">
      <c r="A212" s="1" t="n">
        <v>398</v>
      </c>
      <c r="B212" s="1" t="s">
        <v>280</v>
      </c>
      <c r="C212" s="1" t="n">
        <v>1.28991440267957</v>
      </c>
      <c r="D212" s="1" t="n">
        <v>1.57527311484146</v>
      </c>
      <c r="E212" s="1" t="n">
        <f aca="false">D212/C212</f>
        <v>1.22122298314455</v>
      </c>
      <c r="F212" s="1" t="n">
        <f aca="false">(E212+E213+E214+E215+E216)/5</f>
        <v>1.6614513579788</v>
      </c>
      <c r="G212" s="1" t="n">
        <f aca="false">SQRT(((E212-F212)^2+(E213-F212)^2+(E214-F212)^2+(E215-F212)^2+(E216-F212)^2)/4)</f>
        <v>0.472590013255834</v>
      </c>
      <c r="H212" s="1" t="n">
        <f aca="false">ABS(F212-1)/(G212/SQRT(5))</f>
        <v>3.12966875888992</v>
      </c>
      <c r="I212" s="1" t="n">
        <f aca="false">TINV(0.05,4)</f>
        <v>2.77644510519779</v>
      </c>
      <c r="J212" s="1" t="n">
        <f aca="false">IF(H212-I212&gt;0,1,0)</f>
        <v>1</v>
      </c>
      <c r="K212" s="1" t="n">
        <f aca="false">TINV(0.05/37,4)</f>
        <v>7.95693226181695</v>
      </c>
      <c r="L212" s="1" t="n">
        <f aca="false">IF(H212-K212&gt;0,1,0)</f>
        <v>0</v>
      </c>
    </row>
    <row r="213" customFormat="false" ht="15.75" hidden="false" customHeight="false" outlineLevel="0" collapsed="false">
      <c r="B213" s="1" t="s">
        <v>280</v>
      </c>
      <c r="C213" s="1" t="n">
        <v>0.921546333143832</v>
      </c>
      <c r="D213" s="1" t="n">
        <v>1.80504854368932</v>
      </c>
      <c r="E213" s="1" t="n">
        <f aca="false">D213/C213</f>
        <v>1.95871708102993</v>
      </c>
    </row>
    <row r="214" customFormat="false" ht="15.75" hidden="false" customHeight="false" outlineLevel="0" collapsed="false">
      <c r="B214" s="1" t="s">
        <v>280</v>
      </c>
      <c r="C214" s="1" t="n">
        <v>1.0883950617284</v>
      </c>
      <c r="D214" s="1" t="n">
        <v>1.42085701792742</v>
      </c>
      <c r="E214" s="1" t="n">
        <f aca="false">D214/C214</f>
        <v>1.30546073561843</v>
      </c>
    </row>
    <row r="215" customFormat="false" ht="15.75" hidden="false" customHeight="false" outlineLevel="0" collapsed="false">
      <c r="B215" s="1" t="s">
        <v>280</v>
      </c>
      <c r="C215" s="1" t="n">
        <v>0.543544112078758</v>
      </c>
      <c r="D215" s="1" t="n">
        <v>1.26927696372808</v>
      </c>
      <c r="E215" s="1" t="n">
        <f aca="false">D215/C215</f>
        <v>2.33518666750669</v>
      </c>
    </row>
    <row r="216" customFormat="false" ht="15.75" hidden="false" customHeight="false" outlineLevel="0" collapsed="false">
      <c r="B216" s="1" t="s">
        <v>280</v>
      </c>
      <c r="C216" s="1" t="n">
        <v>0.612324492979719</v>
      </c>
      <c r="D216" s="1" t="n">
        <v>0.910324039186134</v>
      </c>
      <c r="E216" s="1" t="n">
        <f aca="false">D216/C216</f>
        <v>1.48666932259443</v>
      </c>
    </row>
    <row r="218" customFormat="false" ht="15.75" hidden="false" customHeight="false" outlineLevel="0" collapsed="false">
      <c r="A218" s="1" t="n">
        <v>214</v>
      </c>
      <c r="B218" s="1" t="s">
        <v>373</v>
      </c>
      <c r="C218" s="1" t="n">
        <v>1.57585044437634</v>
      </c>
      <c r="D218" s="1" t="n">
        <v>0.605214152700186</v>
      </c>
      <c r="E218" s="1" t="n">
        <f aca="false">D218/C218</f>
        <v>0.384055577646968</v>
      </c>
      <c r="F218" s="1" t="n">
        <f aca="false">(E218+E219+E220+E221+E222)/5</f>
        <v>0.747022782388537</v>
      </c>
      <c r="G218" s="1" t="n">
        <f aca="false">SQRT(((E218-F218)^2+(E219-F218)^2+(E220-F218)^2+(E221-F218)^2+(E222-F218)^2)/4)</f>
        <v>0.283521881168207</v>
      </c>
      <c r="H218" s="1" t="n">
        <f aca="false">ABS(F218-1)/(G218/SQRT(5))</f>
        <v>1.9951696603</v>
      </c>
      <c r="I218" s="1" t="n">
        <f aca="false">TINV(0.05,4)</f>
        <v>2.77644510519779</v>
      </c>
      <c r="J218" s="1" t="n">
        <f aca="false">IF(H218-I218&gt;0,1,0)</f>
        <v>0</v>
      </c>
      <c r="K218" s="1" t="n">
        <f aca="false">TINV(0.05/37,4)</f>
        <v>7.95693226181695</v>
      </c>
      <c r="L218" s="1" t="n">
        <f aca="false">IF(H218-K218&gt;0,1,0)</f>
        <v>0</v>
      </c>
    </row>
    <row r="219" customFormat="false" ht="15.75" hidden="false" customHeight="false" outlineLevel="0" collapsed="false">
      <c r="B219" s="1" t="s">
        <v>373</v>
      </c>
      <c r="C219" s="1" t="n">
        <v>0.99296875</v>
      </c>
      <c r="D219" s="1" t="n">
        <v>1.01446015424165</v>
      </c>
      <c r="E219" s="1" t="n">
        <f aca="false">D219/C219</f>
        <v>1.02164358570363</v>
      </c>
    </row>
    <row r="220" customFormat="false" ht="15.75" hidden="false" customHeight="false" outlineLevel="0" collapsed="false">
      <c r="B220" s="1" t="s">
        <v>373</v>
      </c>
      <c r="C220" s="1" t="n">
        <v>1.46158008658009</v>
      </c>
      <c r="D220" s="1" t="n">
        <v>0.811508909596207</v>
      </c>
      <c r="E220" s="1" t="n">
        <f aca="false">D220/C220</f>
        <v>0.555227125114323</v>
      </c>
    </row>
    <row r="221" customFormat="false" ht="15.75" hidden="false" customHeight="false" outlineLevel="0" collapsed="false">
      <c r="B221" s="1" t="s">
        <v>373</v>
      </c>
      <c r="C221" s="1" t="n">
        <v>1.06245141228297</v>
      </c>
      <c r="D221" s="1" t="n">
        <v>0.795369504209542</v>
      </c>
      <c r="E221" s="1" t="n">
        <f aca="false">D221/C221</f>
        <v>0.748617296766985</v>
      </c>
    </row>
    <row r="222" customFormat="false" ht="15.75" hidden="false" customHeight="false" outlineLevel="0" collapsed="false">
      <c r="B222" s="1" t="s">
        <v>373</v>
      </c>
      <c r="C222" s="1" t="n">
        <v>2.81634615384615</v>
      </c>
      <c r="D222" s="1" t="n">
        <v>2.88836104513064</v>
      </c>
      <c r="E222" s="1" t="n">
        <f aca="false">D222/C222</f>
        <v>1.02557032671078</v>
      </c>
    </row>
  </sheetData>
  <autoFilter ref="B1:L222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L8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82" activeCellId="0" sqref="B82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24"/>
    <col collapsed="false" customWidth="true" hidden="false" outlineLevel="0" max="3" min="3" style="1" width="10.74"/>
    <col collapsed="false" customWidth="true" hidden="false" outlineLevel="0" max="4" min="4" style="1" width="11.12"/>
    <col collapsed="false" customWidth="true" hidden="false" outlineLevel="0" max="5" min="5" style="1" width="14.36"/>
    <col collapsed="false" customWidth="true" hidden="false" outlineLevel="0" max="6" min="6" style="1" width="17.99"/>
    <col collapsed="false" customWidth="true" hidden="false" outlineLevel="0" max="7" min="7" style="1" width="16.62"/>
    <col collapsed="false" customWidth="true" hidden="false" outlineLevel="0" max="8" min="8" style="1" width="15.24"/>
    <col collapsed="false" customWidth="true" hidden="false" outlineLevel="0" max="9" min="9" style="1" width="11.87"/>
    <col collapsed="false" customWidth="true" hidden="false" outlineLevel="0" max="10" min="10" style="1" width="6.99"/>
    <col collapsed="false" customWidth="true" hidden="false" outlineLevel="0" max="11" min="11" style="1" width="13.87"/>
    <col collapsed="false" customWidth="true" hidden="false" outlineLevel="0" max="12" min="12" style="1" width="11.24"/>
    <col collapsed="false" customWidth="false" hidden="false" outlineLevel="0" max="257" min="13" style="1" width="8.99"/>
  </cols>
  <sheetData>
    <row r="1" customFormat="false" ht="18.75" hidden="false" customHeight="false" outlineLevel="0" collapsed="false">
      <c r="A1" s="2" t="s">
        <v>0</v>
      </c>
      <c r="B1" s="1" t="s">
        <v>486</v>
      </c>
      <c r="C1" s="1" t="s">
        <v>487</v>
      </c>
      <c r="D1" s="1" t="s">
        <v>488</v>
      </c>
      <c r="E1" s="1" t="s">
        <v>489</v>
      </c>
      <c r="F1" s="1" t="s">
        <v>501</v>
      </c>
      <c r="G1" s="1" t="s">
        <v>502</v>
      </c>
      <c r="H1" s="1" t="s">
        <v>503</v>
      </c>
      <c r="I1" s="1" t="s">
        <v>504</v>
      </c>
      <c r="K1" s="1" t="s">
        <v>505</v>
      </c>
    </row>
    <row r="2" customFormat="false" ht="15.75" hidden="false" customHeight="false" outlineLevel="0" collapsed="false">
      <c r="A2" s="1" t="n">
        <v>230</v>
      </c>
      <c r="B2" s="1" t="s">
        <v>377</v>
      </c>
      <c r="C2" s="1" t="n">
        <v>0.477543538038497</v>
      </c>
      <c r="D2" s="1" t="n">
        <v>0.682608695652174</v>
      </c>
      <c r="E2" s="1" t="n">
        <f aca="false">D2/C2</f>
        <v>1.42941667362096</v>
      </c>
      <c r="F2" s="1" t="n">
        <f aca="false">(E2+E3+E4+E5)/4</f>
        <v>1.77804247072982</v>
      </c>
      <c r="G2" s="1" t="n">
        <f aca="false">SQRT(((E2-F2)^2+(E3-F2)^2+(E4-F2)^2+(E5-F2)^2)/3)</f>
        <v>0.303535595580025</v>
      </c>
      <c r="H2" s="1" t="n">
        <f aca="false">ABS(F2-1)/(G2/SQRT(4))</f>
        <v>5.12653199202591</v>
      </c>
      <c r="I2" s="1" t="n">
        <f aca="false">TINV(0.05,3)</f>
        <v>3.18244630528371</v>
      </c>
      <c r="J2" s="1" t="n">
        <f aca="false">IF(H2-I2&gt;0,1,0)</f>
        <v>1</v>
      </c>
      <c r="K2" s="1" t="n">
        <f aca="false">TINV(0.05/17,3)</f>
        <v>8.95211390483784</v>
      </c>
      <c r="L2" s="1" t="n">
        <f aca="false">IF(H2-K2&gt;0,1,0)</f>
        <v>0</v>
      </c>
    </row>
    <row r="3" customFormat="false" ht="15.75" hidden="false" customHeight="false" outlineLevel="0" collapsed="false">
      <c r="B3" s="1" t="s">
        <v>377</v>
      </c>
      <c r="C3" s="1" t="n">
        <v>0.405694953481816</v>
      </c>
      <c r="D3" s="1" t="n">
        <v>0.856138900372055</v>
      </c>
      <c r="E3" s="1" t="n">
        <f aca="false">D3/C3</f>
        <v>2.11030207061826</v>
      </c>
    </row>
    <row r="4" customFormat="false" ht="15.75" hidden="false" customHeight="false" outlineLevel="0" collapsed="false">
      <c r="B4" s="1" t="s">
        <v>377</v>
      </c>
      <c r="C4" s="1" t="n">
        <v>0.660855784469097</v>
      </c>
      <c r="D4" s="1" t="n">
        <v>1.08204845814978</v>
      </c>
      <c r="E4" s="1" t="n">
        <f aca="false">D4/C4</f>
        <v>1.63734430957437</v>
      </c>
    </row>
    <row r="5" customFormat="false" ht="15.75" hidden="false" customHeight="false" outlineLevel="0" collapsed="false">
      <c r="B5" s="1" t="s">
        <v>377</v>
      </c>
      <c r="C5" s="1" t="n">
        <v>0.413162705667276</v>
      </c>
      <c r="D5" s="1" t="n">
        <v>0.79951397326853</v>
      </c>
      <c r="E5" s="1" t="n">
        <f aca="false">D5/C5</f>
        <v>1.93510682910569</v>
      </c>
    </row>
    <row r="7" customFormat="false" ht="15.75" hidden="false" customHeight="false" outlineLevel="0" collapsed="false">
      <c r="A7" s="1" t="n">
        <v>80</v>
      </c>
      <c r="B7" s="1" t="s">
        <v>397</v>
      </c>
      <c r="C7" s="1" t="n">
        <v>1.07275047862157</v>
      </c>
      <c r="D7" s="1" t="n">
        <v>0.8</v>
      </c>
      <c r="E7" s="1" t="n">
        <f aca="false">D7/C7</f>
        <v>0.745746579417014</v>
      </c>
      <c r="F7" s="1" t="n">
        <f aca="false">(E7+E8+E9+E10)/4</f>
        <v>0.904973600004252</v>
      </c>
      <c r="G7" s="1" t="n">
        <f aca="false">SQRT(((E7-F7)^2+(E8-F7)^2+(E9-F7)^2+(E10-F7)^2)/3)</f>
        <v>0.108759411297022</v>
      </c>
      <c r="H7" s="1" t="n">
        <f aca="false">ABS(F7-1)/(G7/SQRT(4))</f>
        <v>1.74746072753614</v>
      </c>
      <c r="I7" s="1" t="n">
        <f aca="false">TINV(0.05,3)</f>
        <v>3.18244630528371</v>
      </c>
      <c r="J7" s="1" t="n">
        <f aca="false">IF(H7-I7&gt;0,1,0)</f>
        <v>0</v>
      </c>
      <c r="K7" s="1" t="n">
        <f aca="false">TINV(0.05/17,3)</f>
        <v>8.95211390483784</v>
      </c>
      <c r="L7" s="1" t="n">
        <f aca="false">IF(H7-K7&gt;0,1,0)</f>
        <v>0</v>
      </c>
    </row>
    <row r="8" customFormat="false" ht="15.75" hidden="false" customHeight="false" outlineLevel="0" collapsed="false">
      <c r="B8" s="1" t="s">
        <v>397</v>
      </c>
      <c r="C8" s="1" t="n">
        <v>0.833557649170031</v>
      </c>
      <c r="D8" s="1" t="n">
        <v>0.826124567474048</v>
      </c>
      <c r="E8" s="1" t="n">
        <f aca="false">D8/C8</f>
        <v>0.99108270231413</v>
      </c>
    </row>
    <row r="9" customFormat="false" ht="15.75" hidden="false" customHeight="false" outlineLevel="0" collapsed="false">
      <c r="B9" s="1" t="s">
        <v>397</v>
      </c>
      <c r="C9" s="1" t="n">
        <v>0.770546056260342</v>
      </c>
      <c r="D9" s="1" t="n">
        <v>0.721851706551589</v>
      </c>
      <c r="E9" s="1" t="n">
        <f aca="false">D9/C9</f>
        <v>0.936805400127438</v>
      </c>
    </row>
    <row r="10" customFormat="false" ht="15.75" hidden="false" customHeight="false" outlineLevel="0" collapsed="false">
      <c r="B10" s="1" t="s">
        <v>397</v>
      </c>
      <c r="C10" s="1" t="n">
        <v>0.944465150950429</v>
      </c>
      <c r="D10" s="1" t="n">
        <v>0.893709327548807</v>
      </c>
      <c r="E10" s="1" t="n">
        <f aca="false">D10/C10</f>
        <v>0.946259718158425</v>
      </c>
    </row>
    <row r="12" customFormat="false" ht="15.75" hidden="false" customHeight="false" outlineLevel="0" collapsed="false">
      <c r="A12" s="1" t="n">
        <v>343</v>
      </c>
      <c r="B12" s="1" t="s">
        <v>381</v>
      </c>
      <c r="C12" s="1" t="n">
        <v>4.48746336698144</v>
      </c>
      <c r="D12" s="1" t="n">
        <v>2.91588252067294</v>
      </c>
      <c r="E12" s="1" t="n">
        <f aca="false">D12/C12</f>
        <v>0.649784139103592</v>
      </c>
      <c r="F12" s="1" t="n">
        <f aca="false">(E12+E13+E14+E15)/4</f>
        <v>0.644854096662897</v>
      </c>
      <c r="G12" s="1" t="n">
        <f aca="false">SQRT(((E12-F12)^2+(E13-F12)^2+(E14-F12)^2+(E15-F12)^2)/3)</f>
        <v>0.200892301686339</v>
      </c>
      <c r="H12" s="1" t="n">
        <f aca="false">ABS(F12-1)/(G12/SQRT(4))</f>
        <v>3.53568454695299</v>
      </c>
      <c r="I12" s="1" t="n">
        <f aca="false">TINV(0.05,3)</f>
        <v>3.18244630528371</v>
      </c>
      <c r="J12" s="1" t="n">
        <f aca="false">IF(H12-I12&gt;0,1,0)</f>
        <v>1</v>
      </c>
      <c r="K12" s="1" t="n">
        <f aca="false">TINV(0.05/17,3)</f>
        <v>8.95211390483784</v>
      </c>
      <c r="L12" s="1" t="n">
        <f aca="false">IF(H12-K12&gt;0,1,0)</f>
        <v>0</v>
      </c>
    </row>
    <row r="13" customFormat="false" ht="15.75" hidden="false" customHeight="false" outlineLevel="0" collapsed="false">
      <c r="B13" s="1" t="s">
        <v>381</v>
      </c>
      <c r="C13" s="1" t="n">
        <v>2.63365336028297</v>
      </c>
      <c r="D13" s="1" t="n">
        <v>2.34859048196423</v>
      </c>
      <c r="E13" s="1" t="n">
        <f aca="false">D13/C13</f>
        <v>0.891761428205528</v>
      </c>
    </row>
    <row r="14" customFormat="false" ht="15.75" hidden="false" customHeight="false" outlineLevel="0" collapsed="false">
      <c r="B14" s="1" t="s">
        <v>381</v>
      </c>
      <c r="C14" s="1" t="n">
        <v>6.12201453790239</v>
      </c>
      <c r="D14" s="1" t="n">
        <v>2.44773441004935</v>
      </c>
      <c r="E14" s="1" t="n">
        <f aca="false">D14/C14</f>
        <v>0.39982499141337</v>
      </c>
    </row>
    <row r="15" customFormat="false" ht="15.75" hidden="false" customHeight="false" outlineLevel="0" collapsed="false">
      <c r="B15" s="1" t="s">
        <v>381</v>
      </c>
      <c r="C15" s="1" t="n">
        <v>9</v>
      </c>
      <c r="D15" s="1" t="n">
        <v>5.74241245136187</v>
      </c>
      <c r="E15" s="1" t="n">
        <f aca="false">D15/C15</f>
        <v>0.638045827929097</v>
      </c>
    </row>
    <row r="17" customFormat="false" ht="15.75" hidden="false" customHeight="false" outlineLevel="0" collapsed="false">
      <c r="A17" s="1" t="n">
        <v>158</v>
      </c>
      <c r="B17" s="1" t="s">
        <v>352</v>
      </c>
      <c r="C17" s="1" t="n">
        <v>3.12935383137161</v>
      </c>
      <c r="D17" s="1" t="n">
        <v>3.22931219774315</v>
      </c>
      <c r="E17" s="1" t="n">
        <f aca="false">D17/C17</f>
        <v>1.03194217456954</v>
      </c>
      <c r="F17" s="1" t="n">
        <f aca="false">(E17+E18+E19+E20)/4</f>
        <v>1.12483818764398</v>
      </c>
      <c r="G17" s="1" t="n">
        <f aca="false">SQRT(((E17-F17)^2+(E18-F17)^2+(E19-F17)^2+(E20-F17)^2)/3)</f>
        <v>0.273740208406626</v>
      </c>
      <c r="H17" s="1" t="n">
        <f aca="false">ABS(F17-1)/(G17/SQRT(4))</f>
        <v>0.912092442470403</v>
      </c>
      <c r="I17" s="1" t="n">
        <f aca="false">TINV(0.05,3)</f>
        <v>3.18244630528371</v>
      </c>
      <c r="J17" s="1" t="n">
        <f aca="false">IF(H17-I17&gt;0,1,0)</f>
        <v>0</v>
      </c>
      <c r="K17" s="1" t="n">
        <f aca="false">TINV(0.05/17,3)</f>
        <v>8.95211390483784</v>
      </c>
      <c r="L17" s="1" t="n">
        <f aca="false">IF(H17-K17&gt;0,1,0)</f>
        <v>0</v>
      </c>
    </row>
    <row r="18" customFormat="false" ht="15.75" hidden="false" customHeight="false" outlineLevel="0" collapsed="false">
      <c r="B18" s="1" t="s">
        <v>352</v>
      </c>
      <c r="C18" s="1" t="n">
        <v>2.85245901639344</v>
      </c>
      <c r="D18" s="1" t="n">
        <v>2.60055607043559</v>
      </c>
      <c r="E18" s="1" t="n">
        <f aca="false">D18/C18</f>
        <v>0.911689197106731</v>
      </c>
    </row>
    <row r="19" customFormat="false" ht="15.75" hidden="false" customHeight="false" outlineLevel="0" collapsed="false">
      <c r="B19" s="1" t="s">
        <v>352</v>
      </c>
      <c r="C19" s="1" t="n">
        <v>1.68601359003398</v>
      </c>
      <c r="D19" s="1" t="n">
        <v>1.73483365949119</v>
      </c>
      <c r="E19" s="1" t="n">
        <f aca="false">D19/C19</f>
        <v>1.02895591693079</v>
      </c>
    </row>
    <row r="20" customFormat="false" ht="15.75" hidden="false" customHeight="false" outlineLevel="0" collapsed="false">
      <c r="B20" s="1" t="s">
        <v>352</v>
      </c>
      <c r="C20" s="1" t="n">
        <v>2.04199475065617</v>
      </c>
      <c r="D20" s="1" t="n">
        <v>3.11764705882353</v>
      </c>
      <c r="E20" s="1" t="n">
        <f aca="false">D20/C20</f>
        <v>1.52676546196885</v>
      </c>
    </row>
    <row r="22" customFormat="false" ht="15.75" hidden="false" customHeight="false" outlineLevel="0" collapsed="false">
      <c r="A22" s="1" t="n">
        <v>31</v>
      </c>
      <c r="B22" s="1" t="s">
        <v>403</v>
      </c>
      <c r="C22" s="1" t="n">
        <v>0.602140077821012</v>
      </c>
      <c r="D22" s="1" t="n">
        <v>1.90035169988277</v>
      </c>
      <c r="E22" s="1" t="n">
        <f aca="false">D22/C22</f>
        <v>3.15599603793132</v>
      </c>
      <c r="F22" s="1" t="n">
        <f aca="false">(E22+E23+E24+E25)/4</f>
        <v>1.60982624367773</v>
      </c>
      <c r="G22" s="1" t="n">
        <f aca="false">SQRT(((E22-F22)^2+(E23-F22)^2+(E24-F22)^2+(E25-F22)^2)/3)</f>
        <v>1.05247173462242</v>
      </c>
      <c r="H22" s="1" t="n">
        <f aca="false">ABS(F22-1)/(G22/SQRT(4))</f>
        <v>1.15884583617157</v>
      </c>
      <c r="I22" s="1" t="n">
        <f aca="false">TINV(0.05,3)</f>
        <v>3.18244630528371</v>
      </c>
      <c r="J22" s="1" t="n">
        <f aca="false">IF(H22-I22&gt;0,1,0)</f>
        <v>0</v>
      </c>
      <c r="K22" s="1" t="n">
        <f aca="false">TINV(0.05/17,3)</f>
        <v>8.95211390483784</v>
      </c>
      <c r="L22" s="1" t="n">
        <f aca="false">IF(H22-K22&gt;0,1,0)</f>
        <v>0</v>
      </c>
    </row>
    <row r="23" customFormat="false" ht="15.75" hidden="false" customHeight="false" outlineLevel="0" collapsed="false">
      <c r="B23" s="1" t="s">
        <v>403</v>
      </c>
      <c r="C23" s="1" t="n">
        <v>1.28956743002545</v>
      </c>
      <c r="D23" s="1" t="n">
        <v>1.79818181818182</v>
      </c>
      <c r="E23" s="1" t="n">
        <f aca="false">D23/C23</f>
        <v>1.39440697424122</v>
      </c>
    </row>
    <row r="24" customFormat="false" ht="15.75" hidden="false" customHeight="false" outlineLevel="0" collapsed="false">
      <c r="B24" s="1" t="s">
        <v>403</v>
      </c>
      <c r="C24" s="1" t="n">
        <v>2.15103652517275</v>
      </c>
      <c r="D24" s="1" t="n">
        <v>1.9944382647386</v>
      </c>
      <c r="E24" s="1" t="n">
        <f aca="false">D24/C24</f>
        <v>0.927198697650393</v>
      </c>
    </row>
    <row r="25" customFormat="false" ht="15.75" hidden="false" customHeight="false" outlineLevel="0" collapsed="false">
      <c r="B25" s="1" t="s">
        <v>403</v>
      </c>
      <c r="C25" s="1" t="n">
        <v>1.30474452554745</v>
      </c>
      <c r="D25" s="1" t="n">
        <v>1.25477707006369</v>
      </c>
      <c r="E25" s="1" t="n">
        <f aca="false">D25/C25</f>
        <v>0.961703264887972</v>
      </c>
    </row>
    <row r="27" customFormat="false" ht="15.75" hidden="false" customHeight="false" outlineLevel="0" collapsed="false">
      <c r="A27" s="1" t="n">
        <v>483</v>
      </c>
      <c r="B27" s="1" t="s">
        <v>407</v>
      </c>
      <c r="C27" s="1" t="n">
        <v>0.287861518734863</v>
      </c>
      <c r="D27" s="1" t="n">
        <v>1.15600167294019</v>
      </c>
      <c r="E27" s="1" t="n">
        <f aca="false">D27/C27</f>
        <v>4.01582565818717</v>
      </c>
      <c r="F27" s="1" t="n">
        <f aca="false">(E27+E28+E29+E30)/4</f>
        <v>2.22689400098058</v>
      </c>
      <c r="G27" s="1" t="n">
        <f aca="false">SQRT(((E27-F27)^2+(E28-F27)^2+(E29-F27)^2+(E30-F27)^2)/3)</f>
        <v>1.27311742255632</v>
      </c>
      <c r="H27" s="1" t="n">
        <f aca="false">ABS(F27-1)/(G27/SQRT(4))</f>
        <v>1.92738545438655</v>
      </c>
      <c r="I27" s="1" t="n">
        <f aca="false">TINV(0.05,3)</f>
        <v>3.18244630528371</v>
      </c>
      <c r="J27" s="1" t="n">
        <f aca="false">IF(H27-I27&gt;0,1,0)</f>
        <v>0</v>
      </c>
      <c r="K27" s="1" t="n">
        <f aca="false">TINV(0.05/17,3)</f>
        <v>8.95211390483784</v>
      </c>
      <c r="L27" s="1" t="n">
        <f aca="false">IF(H27-K27&gt;0,1,0)</f>
        <v>0</v>
      </c>
    </row>
    <row r="28" customFormat="false" ht="15.75" hidden="false" customHeight="false" outlineLevel="0" collapsed="false">
      <c r="B28" s="1" t="s">
        <v>407</v>
      </c>
      <c r="C28" s="1" t="n">
        <v>0.812016293279022</v>
      </c>
      <c r="D28" s="1" t="n">
        <v>0.843101343101343</v>
      </c>
      <c r="E28" s="1" t="n">
        <f aca="false">D28/C28</f>
        <v>1.0382813129239</v>
      </c>
    </row>
    <row r="29" customFormat="false" ht="15.75" hidden="false" customHeight="false" outlineLevel="0" collapsed="false">
      <c r="B29" s="1" t="s">
        <v>407</v>
      </c>
      <c r="C29" s="1" t="n">
        <v>0.625974805038992</v>
      </c>
      <c r="D29" s="1" t="n">
        <v>1.08963585434174</v>
      </c>
      <c r="E29" s="1" t="n">
        <f aca="false">D29/C29</f>
        <v>1.74070241417123</v>
      </c>
    </row>
    <row r="30" customFormat="false" ht="15.75" hidden="false" customHeight="false" outlineLevel="0" collapsed="false">
      <c r="B30" s="1" t="s">
        <v>407</v>
      </c>
      <c r="C30" s="1" t="n">
        <v>0.31738730450782</v>
      </c>
      <c r="D30" s="1" t="n">
        <v>0.670565302144249</v>
      </c>
      <c r="E30" s="1" t="n">
        <f aca="false">D30/C30</f>
        <v>2.11276661863999</v>
      </c>
    </row>
    <row r="32" customFormat="false" ht="15.75" hidden="false" customHeight="false" outlineLevel="0" collapsed="false">
      <c r="A32" s="1" t="n">
        <v>503</v>
      </c>
      <c r="B32" s="1" t="s">
        <v>385</v>
      </c>
      <c r="C32" s="1" t="n">
        <v>0.905584340817501</v>
      </c>
      <c r="D32" s="1" t="n">
        <v>1.06274664561957</v>
      </c>
      <c r="E32" s="1" t="n">
        <f aca="false">D32/C32</f>
        <v>1.17354794878652</v>
      </c>
      <c r="F32" s="1" t="n">
        <f aca="false">(E32+E33+E34+E35)/4</f>
        <v>1.33365614485856</v>
      </c>
      <c r="G32" s="1" t="n">
        <f aca="false">SQRT(((E32-F32)^2+(E33-F32)^2+(E34-F32)^2+(E35-F32)^2)/3)</f>
        <v>0.149988677629035</v>
      </c>
      <c r="H32" s="1" t="n">
        <f aca="false">ABS(F32-1)/(G32/SQRT(4))</f>
        <v>4.44908442600967</v>
      </c>
      <c r="I32" s="1" t="n">
        <f aca="false">TINV(0.05,3)</f>
        <v>3.18244630528371</v>
      </c>
      <c r="J32" s="1" t="n">
        <f aca="false">IF(H32-I32&gt;0,1,0)</f>
        <v>1</v>
      </c>
      <c r="K32" s="1" t="n">
        <f aca="false">TINV(0.05/17,3)</f>
        <v>8.95211390483784</v>
      </c>
      <c r="L32" s="1" t="n">
        <f aca="false">IF(H32-K32&gt;0,1,0)</f>
        <v>0</v>
      </c>
    </row>
    <row r="33" customFormat="false" ht="15.75" hidden="false" customHeight="false" outlineLevel="0" collapsed="false">
      <c r="B33" s="1" t="s">
        <v>385</v>
      </c>
      <c r="C33" s="1" t="n">
        <v>0.789269051321928</v>
      </c>
      <c r="D33" s="1" t="n">
        <v>1.04800872885979</v>
      </c>
      <c r="E33" s="1" t="n">
        <f aca="false">D33/C33</f>
        <v>1.32782189686078</v>
      </c>
    </row>
    <row r="34" customFormat="false" ht="15.75" hidden="false" customHeight="false" outlineLevel="0" collapsed="false">
      <c r="B34" s="1" t="s">
        <v>385</v>
      </c>
      <c r="C34" s="1" t="n">
        <v>0.683715461493239</v>
      </c>
      <c r="D34" s="1" t="n">
        <v>1.0495444191344</v>
      </c>
      <c r="E34" s="1" t="n">
        <f aca="false">D34/C34</f>
        <v>1.53506023813209</v>
      </c>
    </row>
    <row r="35" customFormat="false" ht="15.75" hidden="false" customHeight="false" outlineLevel="0" collapsed="false">
      <c r="B35" s="1" t="s">
        <v>385</v>
      </c>
      <c r="C35" s="1" t="n">
        <v>1.18161434977578</v>
      </c>
      <c r="D35" s="1" t="n">
        <v>1.53396524486572</v>
      </c>
      <c r="E35" s="1" t="n">
        <f aca="false">D35/C35</f>
        <v>1.29819449565487</v>
      </c>
    </row>
    <row r="37" customFormat="false" ht="15.75" hidden="false" customHeight="false" outlineLevel="0" collapsed="false">
      <c r="A37" s="1" t="n">
        <v>479</v>
      </c>
      <c r="B37" s="1" t="s">
        <v>411</v>
      </c>
      <c r="C37" s="1" t="n">
        <v>1.62365591397849</v>
      </c>
      <c r="D37" s="1" t="n">
        <v>3.35330578512397</v>
      </c>
      <c r="E37" s="1" t="n">
        <f aca="false">D37/C37</f>
        <v>2.06528104646709</v>
      </c>
      <c r="F37" s="1" t="n">
        <f aca="false">(E37+E38+E39+E40)/4</f>
        <v>1.18734438752832</v>
      </c>
      <c r="G37" s="1" t="n">
        <f aca="false">SQRT(((E37-F37)^2+(E38-F37)^2+(E39-F37)^2+(E40-F37)^2)/3)</f>
        <v>0.638011020389667</v>
      </c>
      <c r="H37" s="1" t="n">
        <f aca="false">ABS(F37-1)/(G37/SQRT(4))</f>
        <v>0.587276337057309</v>
      </c>
      <c r="I37" s="1" t="n">
        <f aca="false">TINV(0.05,3)</f>
        <v>3.18244630528371</v>
      </c>
      <c r="J37" s="1" t="n">
        <f aca="false">IF(H37-I37&gt;0,1,0)</f>
        <v>0</v>
      </c>
      <c r="K37" s="1" t="n">
        <f aca="false">TINV(0.05/17,3)</f>
        <v>8.95211390483784</v>
      </c>
      <c r="L37" s="1" t="n">
        <f aca="false">IF(H37-K37&gt;0,1,0)</f>
        <v>0</v>
      </c>
    </row>
    <row r="38" customFormat="false" ht="15.75" hidden="false" customHeight="false" outlineLevel="0" collapsed="false">
      <c r="B38" s="1" t="s">
        <v>411</v>
      </c>
      <c r="C38" s="1" t="n">
        <v>2.58592592592593</v>
      </c>
      <c r="D38" s="1" t="n">
        <v>1.40152671755725</v>
      </c>
      <c r="E38" s="1" t="n">
        <f aca="false">D38/C38</f>
        <v>0.541982546176535</v>
      </c>
    </row>
    <row r="39" customFormat="false" ht="15.75" hidden="false" customHeight="false" outlineLevel="0" collapsed="false">
      <c r="B39" s="1" t="s">
        <v>411</v>
      </c>
      <c r="C39" s="1" t="n">
        <v>1.54022015241321</v>
      </c>
      <c r="D39" s="1" t="n">
        <v>1.73989455184534</v>
      </c>
      <c r="E39" s="1" t="n">
        <f aca="false">D39/C39</f>
        <v>1.12964016807551</v>
      </c>
    </row>
    <row r="40" customFormat="false" ht="15.75" hidden="false" customHeight="false" outlineLevel="0" collapsed="false">
      <c r="B40" s="1" t="s">
        <v>411</v>
      </c>
      <c r="C40" s="1" t="n">
        <v>2.31639722863741</v>
      </c>
      <c r="D40" s="1" t="n">
        <v>2.34529147982063</v>
      </c>
      <c r="E40" s="1" t="n">
        <f aca="false">D40/C40</f>
        <v>1.01247378939415</v>
      </c>
    </row>
    <row r="42" customFormat="false" ht="15.75" hidden="false" customHeight="false" outlineLevel="0" collapsed="false">
      <c r="A42" s="1" t="n">
        <v>387</v>
      </c>
      <c r="B42" s="1" t="s">
        <v>415</v>
      </c>
      <c r="C42" s="1" t="n">
        <v>0.917974322396576</v>
      </c>
      <c r="D42" s="1" t="n">
        <v>2.2382005899705</v>
      </c>
      <c r="E42" s="1" t="n">
        <f aca="false">D42/C42</f>
        <v>2.43819520368193</v>
      </c>
      <c r="F42" s="1" t="n">
        <f aca="false">(E42+E43+E44+E45)/4</f>
        <v>1.4981086053795</v>
      </c>
      <c r="G42" s="1" t="n">
        <f aca="false">SQRT(((E42-F42)^2+(E43-F42)^2+(E44-F42)^2+(E45-F42)^2)/3)</f>
        <v>0.702178714718645</v>
      </c>
      <c r="H42" s="1" t="n">
        <f aca="false">ABS(F42-1)/(G42/SQRT(4))</f>
        <v>1.41875165093572</v>
      </c>
      <c r="I42" s="1" t="n">
        <f aca="false">TINV(0.05,3)</f>
        <v>3.18244630528371</v>
      </c>
      <c r="J42" s="1" t="n">
        <f aca="false">IF(H42-I42&gt;0,1,0)</f>
        <v>0</v>
      </c>
      <c r="K42" s="1" t="n">
        <f aca="false">TINV(0.05/17,3)</f>
        <v>8.95211390483784</v>
      </c>
      <c r="L42" s="1" t="n">
        <f aca="false">IF(H42-K42&gt;0,1,0)</f>
        <v>0</v>
      </c>
    </row>
    <row r="43" customFormat="false" ht="15.75" hidden="false" customHeight="false" outlineLevel="0" collapsed="false">
      <c r="B43" s="1" t="s">
        <v>415</v>
      </c>
      <c r="C43" s="1" t="n">
        <v>0.676458588331293</v>
      </c>
      <c r="D43" s="1" t="n">
        <v>1.01722456938577</v>
      </c>
      <c r="E43" s="1" t="n">
        <f aca="false">D43/C43</f>
        <v>1.50374995148644</v>
      </c>
    </row>
    <row r="44" customFormat="false" ht="15.75" hidden="false" customHeight="false" outlineLevel="0" collapsed="false">
      <c r="B44" s="1" t="s">
        <v>415</v>
      </c>
      <c r="C44" s="1" t="n">
        <v>2.02518656716418</v>
      </c>
      <c r="D44" s="1" t="n">
        <v>1.52508591065292</v>
      </c>
      <c r="E44" s="1" t="n">
        <f aca="false">D44/C44</f>
        <v>0.753059463942851</v>
      </c>
    </row>
    <row r="45" customFormat="false" ht="15.75" hidden="false" customHeight="false" outlineLevel="0" collapsed="false">
      <c r="B45" s="1" t="s">
        <v>415</v>
      </c>
      <c r="C45" s="1" t="n">
        <v>0.41471048513302</v>
      </c>
      <c r="D45" s="1" t="n">
        <v>0.538057742782152</v>
      </c>
      <c r="E45" s="1" t="n">
        <f aca="false">D45/C45</f>
        <v>1.29742980240678</v>
      </c>
    </row>
    <row r="47" customFormat="false" ht="15.75" hidden="false" customHeight="false" outlineLevel="0" collapsed="false">
      <c r="A47" s="1" t="n">
        <v>541</v>
      </c>
      <c r="B47" s="1" t="s">
        <v>419</v>
      </c>
      <c r="C47" s="1" t="n">
        <v>1.45292207792208</v>
      </c>
      <c r="D47" s="1" t="n">
        <v>0.966224366706876</v>
      </c>
      <c r="E47" s="1" t="n">
        <f aca="false">D47/C47</f>
        <v>0.665021463565849</v>
      </c>
      <c r="F47" s="1" t="n">
        <f aca="false">(E47+E48+E49+E50)/4</f>
        <v>1.20423753311367</v>
      </c>
      <c r="G47" s="1" t="n">
        <f aca="false">SQRT(((E47-F47)^2+(E48-F47)^2+(E49-F47)^2+(E50-F47)^2)/3)</f>
        <v>0.833343407126992</v>
      </c>
      <c r="H47" s="1" t="n">
        <f aca="false">ABS(F47-1)/(G47/SQRT(4))</f>
        <v>0.490164154097761</v>
      </c>
      <c r="I47" s="1" t="n">
        <f aca="false">TINV(0.05,3)</f>
        <v>3.18244630528371</v>
      </c>
      <c r="J47" s="1" t="n">
        <f aca="false">IF(H47-I47&gt;0,1,0)</f>
        <v>0</v>
      </c>
      <c r="K47" s="1" t="n">
        <f aca="false">TINV(0.05/17,3)</f>
        <v>8.95211390483784</v>
      </c>
      <c r="L47" s="1" t="n">
        <f aca="false">IF(H47-K47&gt;0,1,0)</f>
        <v>0</v>
      </c>
    </row>
    <row r="48" customFormat="false" ht="15.75" hidden="false" customHeight="false" outlineLevel="0" collapsed="false">
      <c r="B48" s="1" t="s">
        <v>419</v>
      </c>
      <c r="C48" s="1" t="n">
        <v>0.81383519837233</v>
      </c>
      <c r="D48" s="1" t="n">
        <v>1.98761149653122</v>
      </c>
      <c r="E48" s="1" t="n">
        <f aca="false">D48/C48</f>
        <v>2.44227762636274</v>
      </c>
    </row>
    <row r="49" customFormat="false" ht="15.75" hidden="false" customHeight="false" outlineLevel="0" collapsed="false">
      <c r="B49" s="1" t="s">
        <v>419</v>
      </c>
      <c r="C49" s="1" t="n">
        <v>1.10295670538543</v>
      </c>
      <c r="D49" s="1" t="n">
        <v>0.84508547008547</v>
      </c>
      <c r="E49" s="1" t="n">
        <f aca="false">D49/C49</f>
        <v>0.766200038459491</v>
      </c>
    </row>
    <row r="50" customFormat="false" ht="15.75" hidden="false" customHeight="false" outlineLevel="0" collapsed="false">
      <c r="B50" s="1" t="s">
        <v>419</v>
      </c>
      <c r="C50" s="1" t="n">
        <v>1.02958015267176</v>
      </c>
      <c r="D50" s="1" t="n">
        <v>0.971358428805237</v>
      </c>
      <c r="E50" s="1" t="n">
        <f aca="false">D50/C50</f>
        <v>0.943451004066621</v>
      </c>
    </row>
    <row r="52" customFormat="false" ht="15.75" hidden="false" customHeight="false" outlineLevel="0" collapsed="false">
      <c r="A52" s="1" t="n">
        <v>77</v>
      </c>
      <c r="B52" s="1" t="s">
        <v>42</v>
      </c>
      <c r="C52" s="1" t="n">
        <v>0.565403362180444</v>
      </c>
      <c r="D52" s="1" t="n">
        <v>1.26679027606098</v>
      </c>
      <c r="E52" s="1" t="n">
        <f aca="false">D52/C52</f>
        <v>2.24050715081651</v>
      </c>
      <c r="F52" s="1" t="n">
        <f aca="false">(E52+E53+E54+E55)/4</f>
        <v>1.5215188462971</v>
      </c>
      <c r="G52" s="1" t="n">
        <f aca="false">SQRT(((E52-F52)^2+(E53-F52)^2+(E54-F52)^2+(E55-F52)^2)/3)</f>
        <v>0.484902285311267</v>
      </c>
      <c r="H52" s="1" t="n">
        <f aca="false">ABS(F52-1)/(G52/SQRT(4))</f>
        <v>2.15102655563823</v>
      </c>
      <c r="I52" s="1" t="n">
        <f aca="false">TINV(0.05,3)</f>
        <v>3.18244630528371</v>
      </c>
      <c r="J52" s="1" t="n">
        <f aca="false">IF(H52-I52&gt;0,1,0)</f>
        <v>0</v>
      </c>
      <c r="K52" s="1" t="n">
        <f aca="false">TINV(0.05/17,3)</f>
        <v>8.95211390483784</v>
      </c>
      <c r="L52" s="1" t="n">
        <f aca="false">IF(H52-K52&gt;0,1,0)</f>
        <v>0</v>
      </c>
    </row>
    <row r="53" customFormat="false" ht="15.75" hidden="false" customHeight="false" outlineLevel="0" collapsed="false">
      <c r="B53" s="1" t="s">
        <v>42</v>
      </c>
      <c r="C53" s="1" t="n">
        <v>1.12763012181617</v>
      </c>
      <c r="D53" s="1" t="n">
        <v>1.50745378652355</v>
      </c>
      <c r="E53" s="1" t="n">
        <f aca="false">D53/C53</f>
        <v>1.33683355681882</v>
      </c>
    </row>
    <row r="54" customFormat="false" ht="15.75" hidden="false" customHeight="false" outlineLevel="0" collapsed="false">
      <c r="B54" s="1" t="s">
        <v>42</v>
      </c>
      <c r="C54" s="1" t="n">
        <v>0.734202211690363</v>
      </c>
      <c r="D54" s="1" t="n">
        <v>0.86504895700298</v>
      </c>
      <c r="E54" s="1" t="n">
        <f aca="false">D54/C54</f>
        <v>1.17821622330906</v>
      </c>
    </row>
    <row r="55" customFormat="false" ht="15.75" hidden="false" customHeight="false" outlineLevel="0" collapsed="false">
      <c r="B55" s="1" t="s">
        <v>42</v>
      </c>
      <c r="C55" s="1" t="n">
        <v>0.675606641123883</v>
      </c>
      <c r="D55" s="1" t="n">
        <v>0.898907103825137</v>
      </c>
      <c r="E55" s="1" t="n">
        <f aca="false">D55/C55</f>
        <v>1.33051845424401</v>
      </c>
    </row>
    <row r="57" customFormat="false" ht="15.75" hidden="false" customHeight="false" outlineLevel="0" collapsed="false">
      <c r="A57" s="1" t="n">
        <v>430</v>
      </c>
      <c r="B57" s="1" t="s">
        <v>389</v>
      </c>
      <c r="C57" s="1" t="n">
        <v>2.2175209898365</v>
      </c>
      <c r="D57" s="1" t="n">
        <v>0.779328732747804</v>
      </c>
      <c r="E57" s="1" t="n">
        <f aca="false">D57/C57</f>
        <v>0.351441423246805</v>
      </c>
      <c r="F57" s="1" t="n">
        <f aca="false">(E57+E58+E59+E60)/4</f>
        <v>0.632316943435702</v>
      </c>
      <c r="G57" s="1" t="n">
        <f aca="false">SQRT(((E57-F57)^2+(E58-F57)^2+(E59-F57)^2+(E60-F57)^2)/3)</f>
        <v>0.197699168892163</v>
      </c>
      <c r="H57" s="1" t="n">
        <f aca="false">ABS(F57-1)/(G57/SQRT(4))</f>
        <v>3.71962167190349</v>
      </c>
      <c r="I57" s="1" t="n">
        <f aca="false">TINV(0.05,3)</f>
        <v>3.18244630528371</v>
      </c>
      <c r="J57" s="1" t="n">
        <f aca="false">IF(H57-I57&gt;0,1,0)</f>
        <v>1</v>
      </c>
      <c r="K57" s="1" t="n">
        <f aca="false">TINV(0.05/17,3)</f>
        <v>8.95211390483784</v>
      </c>
      <c r="L57" s="1" t="n">
        <f aca="false">IF(H57-K57&gt;0,1,0)</f>
        <v>0</v>
      </c>
    </row>
    <row r="58" customFormat="false" ht="15.75" hidden="false" customHeight="false" outlineLevel="0" collapsed="false">
      <c r="B58" s="1" t="s">
        <v>389</v>
      </c>
      <c r="C58" s="1" t="n">
        <v>1.00721336370539</v>
      </c>
      <c r="D58" s="1" t="n">
        <v>0.819281663516068</v>
      </c>
      <c r="E58" s="1" t="n">
        <f aca="false">D58/C58</f>
        <v>0.813414210969214</v>
      </c>
    </row>
    <row r="59" customFormat="false" ht="15.75" hidden="false" customHeight="false" outlineLevel="0" collapsed="false">
      <c r="B59" s="1" t="s">
        <v>389</v>
      </c>
      <c r="C59" s="1" t="n">
        <v>1.06316058643028</v>
      </c>
      <c r="D59" s="1" t="n">
        <v>0.707037996545769</v>
      </c>
      <c r="E59" s="1" t="n">
        <f aca="false">D59/C59</f>
        <v>0.665034055598087</v>
      </c>
    </row>
    <row r="60" customFormat="false" ht="15.75" hidden="false" customHeight="false" outlineLevel="0" collapsed="false">
      <c r="B60" s="1" t="s">
        <v>389</v>
      </c>
      <c r="C60" s="1" t="n">
        <v>1.05110785953177</v>
      </c>
      <c r="D60" s="1" t="n">
        <v>0.735121800801727</v>
      </c>
      <c r="E60" s="1" t="n">
        <f aca="false">D60/C60</f>
        <v>0.699378083928701</v>
      </c>
    </row>
    <row r="62" customFormat="false" ht="15.75" hidden="false" customHeight="false" outlineLevel="0" collapsed="false">
      <c r="A62" s="1" t="n">
        <v>126</v>
      </c>
      <c r="B62" s="1" t="s">
        <v>425</v>
      </c>
      <c r="C62" s="1" t="n">
        <v>1.41333333333333</v>
      </c>
      <c r="D62" s="1" t="n">
        <v>1.14224343675418</v>
      </c>
      <c r="E62" s="1" t="n">
        <f aca="false">D62/C62</f>
        <v>0.808191110910978</v>
      </c>
      <c r="F62" s="1" t="n">
        <f aca="false">(E62+E63+E64+E65)/4</f>
        <v>1.17235034371822</v>
      </c>
      <c r="G62" s="1" t="n">
        <f aca="false">SQRT(((E62-F62)^2+(E63-F62)^2+(E64-F62)^2+(E65-F62)^2)/3)</f>
        <v>0.253534049580005</v>
      </c>
      <c r="H62" s="1" t="n">
        <f aca="false">ABS(F62-1)/(G62/SQRT(4))</f>
        <v>1.35958340904288</v>
      </c>
      <c r="I62" s="1" t="n">
        <f aca="false">TINV(0.05,3)</f>
        <v>3.18244630528371</v>
      </c>
      <c r="J62" s="1" t="n">
        <f aca="false">IF(H62-I62&gt;0,1,0)</f>
        <v>0</v>
      </c>
      <c r="K62" s="1" t="n">
        <f aca="false">TINV(0.05/17,3)</f>
        <v>8.95211390483784</v>
      </c>
      <c r="L62" s="1" t="n">
        <f aca="false">IF(H62-K62&gt;0,1,0)</f>
        <v>0</v>
      </c>
    </row>
    <row r="63" customFormat="false" ht="15.75" hidden="false" customHeight="false" outlineLevel="0" collapsed="false">
      <c r="B63" s="1" t="s">
        <v>425</v>
      </c>
      <c r="C63" s="1" t="n">
        <v>0.723460979156568</v>
      </c>
      <c r="D63" s="1" t="n">
        <v>0.927811975377728</v>
      </c>
      <c r="E63" s="1" t="n">
        <f aca="false">D63/C63</f>
        <v>1.28246305206315</v>
      </c>
    </row>
    <row r="64" customFormat="false" ht="15.75" hidden="false" customHeight="false" outlineLevel="0" collapsed="false">
      <c r="B64" s="1" t="s">
        <v>425</v>
      </c>
      <c r="C64" s="1" t="n">
        <v>0.728276455405793</v>
      </c>
      <c r="D64" s="1" t="n">
        <v>0.881507122886433</v>
      </c>
      <c r="E64" s="1" t="n">
        <f aca="false">D64/C64</f>
        <v>1.21040178677101</v>
      </c>
    </row>
    <row r="65" customFormat="false" ht="15.75" hidden="false" customHeight="false" outlineLevel="0" collapsed="false">
      <c r="B65" s="1" t="s">
        <v>425</v>
      </c>
      <c r="C65" s="1" t="n">
        <v>1.11453256535224</v>
      </c>
      <c r="D65" s="1" t="n">
        <v>1.54735618826264</v>
      </c>
      <c r="E65" s="1" t="n">
        <f aca="false">D65/C65</f>
        <v>1.38834542512772</v>
      </c>
    </row>
    <row r="67" customFormat="false" ht="15.75" hidden="false" customHeight="false" outlineLevel="0" collapsed="false">
      <c r="A67" s="1" t="n">
        <v>133</v>
      </c>
      <c r="B67" s="1" t="s">
        <v>429</v>
      </c>
      <c r="C67" s="1" t="n">
        <v>0.548915742426751</v>
      </c>
      <c r="D67" s="1" t="n">
        <v>1.44410256410256</v>
      </c>
      <c r="E67" s="1" t="n">
        <f aca="false">D67/C67</f>
        <v>2.6308273792954</v>
      </c>
      <c r="F67" s="1" t="n">
        <f aca="false">(E67+E68+E69+E70)/4</f>
        <v>1.8426420629532</v>
      </c>
      <c r="G67" s="1" t="n">
        <f aca="false">SQRT(((E67-F67)^2+(E68-F67)^2+(E69-F67)^2+(E70-F67)^2)/3)</f>
        <v>0.615729485070632</v>
      </c>
      <c r="H67" s="1" t="n">
        <f aca="false">ABS(F67-1)/(G67/SQRT(4))</f>
        <v>2.7370528239574</v>
      </c>
      <c r="I67" s="1" t="n">
        <f aca="false">TINV(0.05,3)</f>
        <v>3.18244630528371</v>
      </c>
      <c r="J67" s="1" t="n">
        <f aca="false">IF(H67-I67&gt;0,1,0)</f>
        <v>0</v>
      </c>
      <c r="K67" s="1" t="n">
        <f aca="false">TINV(0.05/17,3)</f>
        <v>8.95211390483784</v>
      </c>
      <c r="L67" s="1" t="n">
        <f aca="false">IF(H67-K67&gt;0,1,0)</f>
        <v>0</v>
      </c>
    </row>
    <row r="68" customFormat="false" ht="15.75" hidden="false" customHeight="false" outlineLevel="0" collapsed="false">
      <c r="B68" s="1" t="s">
        <v>429</v>
      </c>
      <c r="C68" s="1" t="n">
        <v>0.427308024158758</v>
      </c>
      <c r="D68" s="1" t="n">
        <v>0.849119865884325</v>
      </c>
      <c r="E68" s="1" t="n">
        <f aca="false">D68/C68</f>
        <v>1.98713765686003</v>
      </c>
    </row>
    <row r="69" customFormat="false" ht="15.75" hidden="false" customHeight="false" outlineLevel="0" collapsed="false">
      <c r="B69" s="1" t="s">
        <v>429</v>
      </c>
      <c r="C69" s="1" t="n">
        <v>0.479802651865557</v>
      </c>
      <c r="D69" s="1" t="n">
        <v>0.577036921638885</v>
      </c>
      <c r="E69" s="1" t="n">
        <f aca="false">D69/C69</f>
        <v>1.20265471521523</v>
      </c>
    </row>
    <row r="70" customFormat="false" ht="15.75" hidden="false" customHeight="false" outlineLevel="0" collapsed="false">
      <c r="B70" s="1" t="s">
        <v>429</v>
      </c>
      <c r="C70" s="1" t="n">
        <v>0.500229779411765</v>
      </c>
      <c r="D70" s="1" t="n">
        <v>0.775330396475771</v>
      </c>
      <c r="E70" s="1" t="n">
        <f aca="false">D70/C70</f>
        <v>1.54994850044215</v>
      </c>
    </row>
    <row r="72" customFormat="false" ht="15.75" hidden="false" customHeight="false" outlineLevel="0" collapsed="false">
      <c r="A72" s="1" t="n">
        <v>318</v>
      </c>
      <c r="B72" s="1" t="s">
        <v>82</v>
      </c>
      <c r="C72" s="1" t="n">
        <v>4.27068557919622</v>
      </c>
      <c r="D72" s="1" t="n">
        <v>1.92295081967213</v>
      </c>
      <c r="E72" s="1" t="n">
        <f aca="false">D72/C72</f>
        <v>0.450267476734742</v>
      </c>
      <c r="F72" s="1" t="n">
        <f aca="false">(E72+E73+E74+E75)/4</f>
        <v>0.555649490926022</v>
      </c>
      <c r="G72" s="1" t="n">
        <f aca="false">SQRT(((E72-F72)^2+(E73-F72)^2+(E74-F72)^2+(E75-F72)^2)/3)</f>
        <v>0.190339619471836</v>
      </c>
      <c r="H72" s="1" t="n">
        <f aca="false">ABS(F72-1)/(G72/SQRT(4))</f>
        <v>4.66902802797426</v>
      </c>
      <c r="I72" s="1" t="n">
        <f aca="false">TINV(0.05,3)</f>
        <v>3.18244630528371</v>
      </c>
      <c r="J72" s="1" t="n">
        <f aca="false">IF(H72-I72&gt;0,1,0)</f>
        <v>1</v>
      </c>
      <c r="K72" s="1" t="n">
        <f aca="false">TINV(0.05/17,3)</f>
        <v>8.95211390483784</v>
      </c>
      <c r="L72" s="1" t="n">
        <f aca="false">IF(H72-K72&gt;0,1,0)</f>
        <v>0</v>
      </c>
    </row>
    <row r="73" customFormat="false" ht="15.75" hidden="false" customHeight="false" outlineLevel="0" collapsed="false">
      <c r="B73" s="1" t="s">
        <v>82</v>
      </c>
      <c r="C73" s="1" t="n">
        <v>2.88834154351396</v>
      </c>
      <c r="D73" s="1" t="n">
        <v>1.5087790110999</v>
      </c>
      <c r="E73" s="1" t="n">
        <f aca="false">D73/C73</f>
        <v>0.522368628629811</v>
      </c>
    </row>
    <row r="74" customFormat="false" ht="15.75" hidden="false" customHeight="false" outlineLevel="0" collapsed="false">
      <c r="B74" s="1" t="s">
        <v>82</v>
      </c>
      <c r="C74" s="1" t="n">
        <v>4.45068027210884</v>
      </c>
      <c r="D74" s="1" t="n">
        <v>1.85407006697579</v>
      </c>
      <c r="E74" s="1" t="n">
        <f aca="false">D74/C74</f>
        <v>0.416581276034301</v>
      </c>
    </row>
    <row r="75" customFormat="false" ht="15.75" hidden="false" customHeight="false" outlineLevel="0" collapsed="false">
      <c r="B75" s="1" t="s">
        <v>82</v>
      </c>
      <c r="C75" s="1" t="n">
        <v>6.94269005847953</v>
      </c>
      <c r="D75" s="1" t="n">
        <v>5.78590308370044</v>
      </c>
      <c r="E75" s="1" t="n">
        <f aca="false">D75/C75</f>
        <v>0.833380582305235</v>
      </c>
    </row>
    <row r="77" customFormat="false" ht="15.75" hidden="false" customHeight="false" outlineLevel="0" collapsed="false">
      <c r="A77" s="1" t="n">
        <v>159</v>
      </c>
      <c r="B77" s="1" t="s">
        <v>433</v>
      </c>
      <c r="C77" s="1" t="n">
        <v>3.24355005159959</v>
      </c>
      <c r="D77" s="1" t="n">
        <v>1.41339985744833</v>
      </c>
      <c r="E77" s="1" t="n">
        <f aca="false">D77/C77</f>
        <v>0.435757067091133</v>
      </c>
      <c r="F77" s="1" t="n">
        <f aca="false">(E77+E78+E79+E80)/4</f>
        <v>0.921827802087793</v>
      </c>
      <c r="G77" s="1" t="n">
        <f aca="false">SQRT(((E77-F77)^2+(E78-F77)^2+(E79-F77)^2+(E80-F77)^2)/3)</f>
        <v>0.535669314199424</v>
      </c>
      <c r="H77" s="1" t="n">
        <f aca="false">ABS(F77-1)/(G77/SQRT(4))</f>
        <v>0.291867373545705</v>
      </c>
      <c r="I77" s="1" t="n">
        <f aca="false">TINV(0.05,3)</f>
        <v>3.18244630528371</v>
      </c>
      <c r="J77" s="1" t="n">
        <f aca="false">IF(H77-I77&gt;0,1,0)</f>
        <v>0</v>
      </c>
      <c r="K77" s="1" t="n">
        <f aca="false">TINV(0.05/17,3)</f>
        <v>8.95211390483784</v>
      </c>
      <c r="L77" s="1" t="n">
        <f aca="false">IF(H77-K77&gt;0,1,0)</f>
        <v>0</v>
      </c>
    </row>
    <row r="78" customFormat="false" ht="15.75" hidden="false" customHeight="false" outlineLevel="0" collapsed="false">
      <c r="B78" s="1" t="s">
        <v>433</v>
      </c>
      <c r="C78" s="1" t="n">
        <v>2.39626168224299</v>
      </c>
      <c r="D78" s="1" t="n">
        <v>3.91654247391952</v>
      </c>
      <c r="E78" s="1" t="n">
        <f aca="false">D78/C78</f>
        <v>1.63443855190869</v>
      </c>
    </row>
    <row r="79" customFormat="false" ht="15.75" hidden="false" customHeight="false" outlineLevel="0" collapsed="false">
      <c r="B79" s="1" t="s">
        <v>433</v>
      </c>
      <c r="C79" s="1" t="n">
        <v>3.38662131519274</v>
      </c>
      <c r="D79" s="1" t="n">
        <v>3.46101060511541</v>
      </c>
      <c r="E79" s="1" t="n">
        <f aca="false">D79/C79</f>
        <v>1.02196563565845</v>
      </c>
    </row>
    <row r="80" customFormat="false" ht="15.75" hidden="false" customHeight="false" outlineLevel="0" collapsed="false">
      <c r="B80" s="1" t="s">
        <v>433</v>
      </c>
      <c r="C80" s="1" t="n">
        <v>2.93073593073593</v>
      </c>
      <c r="D80" s="1" t="n">
        <v>1.74422735346359</v>
      </c>
      <c r="E80" s="1" t="n">
        <f aca="false">D80/C80</f>
        <v>0.595149953692894</v>
      </c>
    </row>
    <row r="82" customFormat="false" ht="15.75" hidden="false" customHeight="false" outlineLevel="0" collapsed="false">
      <c r="A82" s="1" t="n">
        <v>229</v>
      </c>
      <c r="B82" s="1" t="s">
        <v>377</v>
      </c>
      <c r="C82" s="1" t="n">
        <v>0.644890661532114</v>
      </c>
      <c r="D82" s="1" t="n">
        <v>0.747195467422096</v>
      </c>
      <c r="E82" s="1" t="n">
        <f aca="false">D82/C82</f>
        <v>1.15863899416209</v>
      </c>
      <c r="F82" s="1" t="n">
        <f aca="false">(E82+E83+E84+E85)/4</f>
        <v>1.54802432781469</v>
      </c>
      <c r="G82" s="1" t="n">
        <f aca="false">SQRT(((E82-F82)^2+(E83-F82)^2+(E84-F82)^2+(E85-F82)^2)/3)</f>
        <v>0.289471267509114</v>
      </c>
      <c r="H82" s="1" t="n">
        <f aca="false">ABS(F82-1)/(G82/SQRT(4))</f>
        <v>3.78638151226827</v>
      </c>
      <c r="I82" s="1" t="n">
        <f aca="false">TINV(0.05,3)</f>
        <v>3.18244630528371</v>
      </c>
      <c r="J82" s="1" t="n">
        <f aca="false">IF(H82-I82&gt;0,1,0)</f>
        <v>1</v>
      </c>
      <c r="K82" s="1" t="n">
        <f aca="false">TINV(0.05/17,3)</f>
        <v>8.95211390483784</v>
      </c>
      <c r="L82" s="1" t="n">
        <f aca="false">IF(H82-K82&gt;0,1,0)</f>
        <v>0</v>
      </c>
    </row>
    <row r="83" customFormat="false" ht="15.75" hidden="false" customHeight="false" outlineLevel="0" collapsed="false">
      <c r="B83" s="1" t="s">
        <v>377</v>
      </c>
      <c r="C83" s="1" t="n">
        <v>0.343409434412537</v>
      </c>
      <c r="D83" s="1" t="n">
        <v>0.532710280373832</v>
      </c>
      <c r="E83" s="1" t="n">
        <f aca="false">D83/C83</f>
        <v>1.55123950302975</v>
      </c>
    </row>
    <row r="84" customFormat="false" ht="15.75" hidden="false" customHeight="false" outlineLevel="0" collapsed="false">
      <c r="B84" s="1" t="s">
        <v>377</v>
      </c>
      <c r="C84" s="1" t="n">
        <v>0.398492248885114</v>
      </c>
      <c r="D84" s="1" t="n">
        <v>0.738536707592082</v>
      </c>
      <c r="E84" s="1" t="n">
        <f aca="false">D84/C84</f>
        <v>1.85332766109838</v>
      </c>
    </row>
    <row r="85" customFormat="false" ht="15.75" hidden="false" customHeight="false" outlineLevel="0" collapsed="false">
      <c r="B85" s="1" t="s">
        <v>377</v>
      </c>
      <c r="C85" s="1" t="n">
        <v>0.288265306122449</v>
      </c>
      <c r="D85" s="1" t="n">
        <v>0.469552806850619</v>
      </c>
      <c r="E85" s="1" t="n">
        <f aca="false">D85/C85</f>
        <v>1.62889115296852</v>
      </c>
    </row>
  </sheetData>
  <autoFilter ref="B1:L85">
    <filterColumn colId="10">
      <filters>
        <filter val="0"/>
      </filters>
    </filterColumn>
  </autoFilter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8" activeCellId="0" sqref="D58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0.24"/>
    <col collapsed="false" customWidth="true" hidden="false" outlineLevel="0" max="3" min="3" style="1" width="10.74"/>
    <col collapsed="false" customWidth="true" hidden="false" outlineLevel="0" max="4" min="4" style="1" width="11.12"/>
    <col collapsed="false" customWidth="true" hidden="false" outlineLevel="0" max="5" min="5" style="1" width="13.12"/>
    <col collapsed="false" customWidth="true" hidden="false" outlineLevel="0" max="6" min="6" style="1" width="21.5"/>
    <col collapsed="false" customWidth="true" hidden="false" outlineLevel="0" max="7" min="7" style="1" width="18.37"/>
    <col collapsed="false" customWidth="true" hidden="false" outlineLevel="0" max="8" min="8" style="1" width="11.24"/>
    <col collapsed="false" customWidth="true" hidden="false" outlineLevel="0" max="9" min="9" style="1" width="11.5"/>
    <col collapsed="false" customWidth="true" hidden="false" outlineLevel="0" max="10" min="10" style="1" width="9.36"/>
    <col collapsed="false" customWidth="true" hidden="false" outlineLevel="0" max="11" min="11" style="1" width="11.36"/>
    <col collapsed="false" customWidth="false" hidden="false" outlineLevel="0" max="257" min="12" style="1" width="8.99"/>
  </cols>
  <sheetData>
    <row r="1" customFormat="false" ht="18.75" hidden="false" customHeight="false" outlineLevel="0" collapsed="false">
      <c r="A1" s="2" t="s">
        <v>0</v>
      </c>
      <c r="B1" s="1" t="s">
        <v>486</v>
      </c>
      <c r="C1" s="1" t="s">
        <v>487</v>
      </c>
      <c r="D1" s="1" t="s">
        <v>488</v>
      </c>
      <c r="E1" s="1" t="s">
        <v>489</v>
      </c>
      <c r="F1" s="1" t="s">
        <v>506</v>
      </c>
      <c r="G1" s="1" t="s">
        <v>507</v>
      </c>
      <c r="H1" s="1" t="s">
        <v>508</v>
      </c>
      <c r="I1" s="1" t="s">
        <v>509</v>
      </c>
      <c r="K1" s="1" t="s">
        <v>510</v>
      </c>
      <c r="L1" s="1" t="e">
        <f aca="false">IF(H1-K1&gt;0,1,0)</f>
        <v>#VALUE!</v>
      </c>
    </row>
    <row r="2" customFormat="false" ht="15.75" hidden="false" customHeight="false" outlineLevel="0" collapsed="false">
      <c r="A2" s="1" t="n">
        <v>429</v>
      </c>
      <c r="B2" s="1" t="s">
        <v>437</v>
      </c>
      <c r="C2" s="1" t="n">
        <v>0.141342756183746</v>
      </c>
      <c r="D2" s="1" t="n">
        <v>0.104480164158687</v>
      </c>
      <c r="E2" s="1" t="n">
        <f aca="false">D2/C2</f>
        <v>0.739197161422708</v>
      </c>
      <c r="F2" s="1" t="n">
        <f aca="false">(E2+E3+E4)/3</f>
        <v>1.16588828064705</v>
      </c>
      <c r="G2" s="1" t="n">
        <f aca="false">SQRT(((E2-F2)^2+(E3-F2)^2+(E4-F2)^2)/2)</f>
        <v>0.493864520054365</v>
      </c>
      <c r="H2" s="1" t="n">
        <f aca="false">ABS(F2-1)/(G2/SQRT(3))</f>
        <v>0.581793019732011</v>
      </c>
      <c r="I2" s="1" t="n">
        <f aca="false">TINV(0.05,2)</f>
        <v>4.30265272974946</v>
      </c>
      <c r="J2" s="1" t="n">
        <f aca="false">IF(H2-I2&gt;0,1,0)</f>
        <v>0</v>
      </c>
      <c r="K2" s="1" t="n">
        <f aca="false">TINV(0.05/13,2)</f>
        <v>16.0779651508248</v>
      </c>
      <c r="L2" s="1" t="n">
        <f aca="false">IF(H2-K2&gt;0,1,0)</f>
        <v>0</v>
      </c>
    </row>
    <row r="3" customFormat="false" ht="15.75" hidden="false" customHeight="false" outlineLevel="0" collapsed="false">
      <c r="B3" s="1" t="s">
        <v>437</v>
      </c>
      <c r="C3" s="1" t="n">
        <v>0.0640019115237575</v>
      </c>
      <c r="D3" s="1" t="n">
        <v>0.109243697478992</v>
      </c>
      <c r="E3" s="1" t="n">
        <f aca="false">D3/C3</f>
        <v>1.70688179271709</v>
      </c>
    </row>
    <row r="4" customFormat="false" ht="15.75" hidden="false" customHeight="false" outlineLevel="0" collapsed="false">
      <c r="B4" s="1" t="s">
        <v>437</v>
      </c>
      <c r="C4" s="1" t="n">
        <v>0.0856454941527173</v>
      </c>
      <c r="D4" s="1" t="n">
        <v>0.0900635930047695</v>
      </c>
      <c r="E4" s="1" t="n">
        <f aca="false">D4/C4</f>
        <v>1.05158588780134</v>
      </c>
    </row>
    <row r="6" customFormat="false" ht="15.75" hidden="false" customHeight="false" outlineLevel="0" collapsed="false">
      <c r="A6" s="1" t="n">
        <v>210</v>
      </c>
      <c r="B6" s="1" t="s">
        <v>441</v>
      </c>
      <c r="C6" s="1" t="n">
        <v>0.419173553719008</v>
      </c>
      <c r="D6" s="1" t="n">
        <v>0.389649415692821</v>
      </c>
      <c r="E6" s="1" t="n">
        <f aca="false">D6/C6</f>
        <v>0.929565837910713</v>
      </c>
      <c r="F6" s="1" t="n">
        <f aca="false">(E6+E7+E8)/3</f>
        <v>0.993643495370674</v>
      </c>
      <c r="G6" s="1" t="n">
        <f aca="false">SQRT(((E6-F6)^2+(E7-F6)^2+(E8-F6)^2)/2)</f>
        <v>0.139696863605035</v>
      </c>
      <c r="H6" s="1" t="n">
        <f aca="false">ABS(F6-1)/(G6/SQRT(3))</f>
        <v>0.0788119982970188</v>
      </c>
      <c r="I6" s="1" t="n">
        <f aca="false">TINV(0.05,2)</f>
        <v>4.30265272974946</v>
      </c>
      <c r="J6" s="1" t="n">
        <f aca="false">IF(H6-I6&gt;0,1,0)</f>
        <v>0</v>
      </c>
      <c r="K6" s="1" t="n">
        <f aca="false">TINV(0.05/13,2)</f>
        <v>16.0779651508248</v>
      </c>
      <c r="L6" s="1" t="n">
        <f aca="false">IF(H6-K6&gt;0,1,0)</f>
        <v>0</v>
      </c>
    </row>
    <row r="7" customFormat="false" ht="15.75" hidden="false" customHeight="false" outlineLevel="0" collapsed="false">
      <c r="B7" s="1" t="s">
        <v>441</v>
      </c>
      <c r="C7" s="1" t="n">
        <v>0.734364820846905</v>
      </c>
      <c r="D7" s="1" t="n">
        <v>0.65907797381901</v>
      </c>
      <c r="E7" s="1" t="n">
        <f aca="false">D7/C7</f>
        <v>0.897480319194661</v>
      </c>
    </row>
    <row r="8" customFormat="false" ht="15.75" hidden="false" customHeight="false" outlineLevel="0" collapsed="false">
      <c r="B8" s="1" t="s">
        <v>441</v>
      </c>
      <c r="C8" s="1" t="n">
        <v>1.63446475195822</v>
      </c>
      <c r="D8" s="1" t="n">
        <v>1.88598326359833</v>
      </c>
      <c r="E8" s="1" t="n">
        <f aca="false">D8/C8</f>
        <v>1.15388432900665</v>
      </c>
    </row>
    <row r="10" customFormat="false" ht="15.75" hidden="false" customHeight="false" outlineLevel="0" collapsed="false">
      <c r="A10" s="1" t="n">
        <v>199</v>
      </c>
      <c r="B10" s="1" t="s">
        <v>446</v>
      </c>
      <c r="C10" s="1" t="n">
        <v>2.24937655860349</v>
      </c>
      <c r="D10" s="1" t="n">
        <v>2.07399794450154</v>
      </c>
      <c r="E10" s="1" t="n">
        <f aca="false">D10/C10</f>
        <v>0.92203234561543</v>
      </c>
      <c r="F10" s="1" t="n">
        <f aca="false">(E10+E11+E12)/3</f>
        <v>0.736942454786643</v>
      </c>
      <c r="G10" s="1" t="n">
        <f aca="false">SQRT(((E10-F10)^2+(E11-F10)^2+(E12-F10)^2)/2)</f>
        <v>0.196776809077696</v>
      </c>
      <c r="H10" s="1" t="n">
        <f aca="false">ABS(F10-1)/(G10/SQRT(3))</f>
        <v>2.3154610330325</v>
      </c>
      <c r="I10" s="1" t="n">
        <f aca="false">TINV(0.05,2)</f>
        <v>4.30265272974946</v>
      </c>
      <c r="J10" s="1" t="n">
        <f aca="false">IF(H10-I10&gt;0,1,0)</f>
        <v>0</v>
      </c>
      <c r="K10" s="1" t="n">
        <f aca="false">TINV(0.05/13,2)</f>
        <v>16.0779651508248</v>
      </c>
      <c r="L10" s="1" t="n">
        <f aca="false">IF(H10-K10&gt;0,1,0)</f>
        <v>0</v>
      </c>
    </row>
    <row r="11" customFormat="false" ht="15.75" hidden="false" customHeight="false" outlineLevel="0" collapsed="false">
      <c r="B11" s="1" t="s">
        <v>446</v>
      </c>
      <c r="C11" s="1" t="n">
        <v>2.78560606060606</v>
      </c>
      <c r="D11" s="1" t="n">
        <v>1.47709497206704</v>
      </c>
      <c r="E11" s="1" t="n">
        <f aca="false">D11/C11</f>
        <v>0.530259821356675</v>
      </c>
    </row>
    <row r="12" customFormat="false" ht="15.75" hidden="false" customHeight="false" outlineLevel="0" collapsed="false">
      <c r="B12" s="1" t="s">
        <v>446</v>
      </c>
      <c r="C12" s="1" t="n">
        <v>2.18343195266272</v>
      </c>
      <c r="D12" s="1" t="n">
        <v>1.6562099871959</v>
      </c>
      <c r="E12" s="1" t="n">
        <f aca="false">D12/C12</f>
        <v>0.758535197387825</v>
      </c>
    </row>
    <row r="14" customFormat="false" ht="15.75" hidden="false" customHeight="false" outlineLevel="0" collapsed="false">
      <c r="A14" s="1" t="n">
        <v>509</v>
      </c>
      <c r="B14" s="1" t="s">
        <v>450</v>
      </c>
      <c r="C14" s="1" t="n">
        <v>2.11286434363357</v>
      </c>
      <c r="D14" s="1" t="n">
        <v>2.86030224843347</v>
      </c>
      <c r="E14" s="1" t="n">
        <f aca="false">D14/C14</f>
        <v>1.35375574728783</v>
      </c>
      <c r="F14" s="1" t="n">
        <f aca="false">(E14+E15+E16)/3</f>
        <v>1.4206274235483</v>
      </c>
      <c r="G14" s="1" t="n">
        <f aca="false">SQRT(((E14-F14)^2+(E15-F14)^2+(E16-F14)^2)/2)</f>
        <v>0.2193923837842</v>
      </c>
      <c r="H14" s="1" t="n">
        <f aca="false">ABS(F14-1)/(G14/SQRT(3))</f>
        <v>3.32075369288605</v>
      </c>
      <c r="I14" s="1" t="n">
        <f aca="false">TINV(0.05,2)</f>
        <v>4.30265272974946</v>
      </c>
      <c r="J14" s="1" t="n">
        <f aca="false">IF(H14-I14&gt;0,1,0)</f>
        <v>0</v>
      </c>
      <c r="K14" s="1" t="n">
        <f aca="false">TINV(0.05/13,2)</f>
        <v>16.0779651508248</v>
      </c>
      <c r="L14" s="1" t="n">
        <f aca="false">IF(H14-K14&gt;0,1,0)</f>
        <v>0</v>
      </c>
    </row>
    <row r="15" customFormat="false" ht="15.75" hidden="false" customHeight="false" outlineLevel="0" collapsed="false">
      <c r="B15" s="1" t="s">
        <v>450</v>
      </c>
      <c r="C15" s="1" t="n">
        <v>2.45839369064864</v>
      </c>
      <c r="D15" s="1" t="n">
        <v>4.09488272921109</v>
      </c>
      <c r="E15" s="1" t="n">
        <f aca="false">D15/C15</f>
        <v>1.66567411264819</v>
      </c>
    </row>
    <row r="16" customFormat="false" ht="15.75" hidden="false" customHeight="false" outlineLevel="0" collapsed="false">
      <c r="B16" s="1" t="s">
        <v>450</v>
      </c>
      <c r="C16" s="1" t="n">
        <v>2.89260808926081</v>
      </c>
      <c r="D16" s="1" t="n">
        <v>3.59392789373814</v>
      </c>
      <c r="E16" s="1" t="n">
        <f aca="false">D16/C16</f>
        <v>1.24245241070889</v>
      </c>
    </row>
    <row r="18" customFormat="false" ht="15.75" hidden="false" customHeight="false" outlineLevel="0" collapsed="false">
      <c r="A18" s="1" t="n">
        <v>38</v>
      </c>
      <c r="B18" s="1" t="s">
        <v>454</v>
      </c>
      <c r="C18" s="1" t="n">
        <v>0.27925861190008</v>
      </c>
      <c r="D18" s="1" t="n">
        <v>0.786484156068118</v>
      </c>
      <c r="E18" s="1" t="n">
        <f aca="false">D18/C18</f>
        <v>2.81632910339584</v>
      </c>
      <c r="F18" s="1" t="n">
        <f aca="false">(E18+E19+E20)/3</f>
        <v>2.16197185699471</v>
      </c>
      <c r="G18" s="1" t="n">
        <f aca="false">SQRT(((E18-F18)^2+(E19-F18)^2+(E20-F18)^2)/2)</f>
        <v>0.764334822942522</v>
      </c>
      <c r="H18" s="1" t="n">
        <f aca="false">ABS(F18-1)/(G18/SQRT(3))</f>
        <v>2.63313175439521</v>
      </c>
      <c r="I18" s="1" t="n">
        <f aca="false">TINV(0.05,2)</f>
        <v>4.30265272974946</v>
      </c>
      <c r="J18" s="1" t="n">
        <f aca="false">IF(H18-I18&gt;0,1,0)</f>
        <v>0</v>
      </c>
      <c r="K18" s="1" t="n">
        <f aca="false">TINV(0.05/13,2)</f>
        <v>16.0779651508248</v>
      </c>
      <c r="L18" s="1" t="n">
        <f aca="false">IF(H18-K18&gt;0,1,0)</f>
        <v>0</v>
      </c>
    </row>
    <row r="19" customFormat="false" ht="15.75" hidden="false" customHeight="false" outlineLevel="0" collapsed="false">
      <c r="B19" s="1" t="s">
        <v>454</v>
      </c>
      <c r="C19" s="1" t="n">
        <v>0.415484331938348</v>
      </c>
      <c r="D19" s="1" t="n">
        <v>0.549224405377456</v>
      </c>
      <c r="E19" s="1" t="n">
        <f aca="false">D19/C19</f>
        <v>1.32188957117871</v>
      </c>
    </row>
    <row r="20" customFormat="false" ht="15.75" hidden="false" customHeight="false" outlineLevel="0" collapsed="false">
      <c r="B20" s="1" t="s">
        <v>454</v>
      </c>
      <c r="C20" s="1" t="n">
        <v>0.363761247338416</v>
      </c>
      <c r="D20" s="1" t="n">
        <v>0.854001151410478</v>
      </c>
      <c r="E20" s="1" t="n">
        <f aca="false">D20/C20</f>
        <v>2.34769689640958</v>
      </c>
    </row>
    <row r="22" customFormat="false" ht="15.75" hidden="false" customHeight="false" outlineLevel="0" collapsed="false">
      <c r="A22" s="1" t="n">
        <v>96</v>
      </c>
      <c r="B22" s="1" t="s">
        <v>458</v>
      </c>
      <c r="C22" s="1" t="n">
        <v>0.425884955752212</v>
      </c>
      <c r="D22" s="1" t="n">
        <v>0.823298795855503</v>
      </c>
      <c r="E22" s="1" t="n">
        <f aca="false">D22/C22</f>
        <v>1.93314834143734</v>
      </c>
      <c r="F22" s="1" t="n">
        <f aca="false">(E22+E23+E24)/3</f>
        <v>2.2383369792979</v>
      </c>
      <c r="G22" s="1" t="n">
        <f aca="false">SQRT(((E22-F22)^2+(E23-F22)^2+(E24-F22)^2)/2)</f>
        <v>1.04927563045577</v>
      </c>
      <c r="H22" s="1" t="n">
        <f aca="false">ABS(F22-1)/(G22/SQRT(3))</f>
        <v>2.04413645259604</v>
      </c>
      <c r="I22" s="1" t="n">
        <f aca="false">TINV(0.05,2)</f>
        <v>4.30265272974946</v>
      </c>
      <c r="J22" s="1" t="n">
        <f aca="false">IF(H22-I22&gt;0,1,0)</f>
        <v>0</v>
      </c>
      <c r="K22" s="1" t="n">
        <f aca="false">TINV(0.05/13,2)</f>
        <v>16.0779651508248</v>
      </c>
      <c r="L22" s="1" t="n">
        <f aca="false">IF(H22-K22&gt;0,1,0)</f>
        <v>0</v>
      </c>
    </row>
    <row r="23" customFormat="false" ht="15.75" hidden="false" customHeight="false" outlineLevel="0" collapsed="false">
      <c r="B23" s="1" t="s">
        <v>458</v>
      </c>
      <c r="C23" s="1" t="n">
        <v>0.379675006448285</v>
      </c>
      <c r="D23" s="1" t="n">
        <v>1.29331514324693</v>
      </c>
      <c r="E23" s="1" t="n">
        <f aca="false">D23/C23</f>
        <v>3.40637419182632</v>
      </c>
    </row>
    <row r="24" customFormat="false" ht="15.75" hidden="false" customHeight="false" outlineLevel="0" collapsed="false">
      <c r="B24" s="1" t="s">
        <v>458</v>
      </c>
      <c r="C24" s="1" t="n">
        <v>0.332583145786447</v>
      </c>
      <c r="D24" s="1" t="n">
        <v>0.45746426060464</v>
      </c>
      <c r="E24" s="1" t="n">
        <f aca="false">D24/C24</f>
        <v>1.37548840463004</v>
      </c>
    </row>
    <row r="26" customFormat="false" ht="15.75" hidden="false" customHeight="false" outlineLevel="0" collapsed="false">
      <c r="A26" s="1" t="n">
        <v>506</v>
      </c>
      <c r="B26" s="1" t="s">
        <v>462</v>
      </c>
      <c r="C26" s="1" t="n">
        <v>1.61107117181884</v>
      </c>
      <c r="D26" s="1" t="n">
        <v>1.21353919239905</v>
      </c>
      <c r="E26" s="1" t="n">
        <f aca="false">D26/C26</f>
        <v>0.753249895862148</v>
      </c>
      <c r="F26" s="1" t="n">
        <f aca="false">(E26+E27+E28)/3</f>
        <v>1.03225498003637</v>
      </c>
      <c r="G26" s="1" t="n">
        <f aca="false">SQRT(((E26-F26)^2+(E27-F26)^2+(E28-F26)^2)/2)</f>
        <v>0.417982152152899</v>
      </c>
      <c r="H26" s="1" t="n">
        <f aca="false">ABS(F26-1)/(G26/SQRT(3))</f>
        <v>0.133659449171109</v>
      </c>
      <c r="I26" s="1" t="n">
        <f aca="false">TINV(0.05,2)</f>
        <v>4.30265272974946</v>
      </c>
      <c r="J26" s="1" t="n">
        <f aca="false">IF(H26-I26&gt;0,1,0)</f>
        <v>0</v>
      </c>
      <c r="K26" s="1" t="n">
        <f aca="false">TINV(0.05/13,2)</f>
        <v>16.0779651508248</v>
      </c>
      <c r="L26" s="1" t="n">
        <f aca="false">IF(H26-K26&gt;0,1,0)</f>
        <v>0</v>
      </c>
    </row>
    <row r="27" customFormat="false" ht="15.75" hidden="false" customHeight="false" outlineLevel="0" collapsed="false">
      <c r="B27" s="1" t="s">
        <v>462</v>
      </c>
      <c r="C27" s="1" t="n">
        <v>0.962267801857585</v>
      </c>
      <c r="D27" s="1" t="n">
        <v>1.45574162679426</v>
      </c>
      <c r="E27" s="1" t="n">
        <f aca="false">D27/C27</f>
        <v>1.51282379394183</v>
      </c>
    </row>
    <row r="28" customFormat="false" ht="15.75" hidden="false" customHeight="false" outlineLevel="0" collapsed="false">
      <c r="B28" s="1" t="s">
        <v>462</v>
      </c>
      <c r="C28" s="1" t="n">
        <v>1.42866941015089</v>
      </c>
      <c r="D28" s="1" t="n">
        <v>1.18678317859093</v>
      </c>
      <c r="E28" s="1" t="n">
        <f aca="false">D28/C28</f>
        <v>0.830691250305126</v>
      </c>
    </row>
    <row r="30" customFormat="false" ht="15.75" hidden="false" customHeight="false" outlineLevel="0" collapsed="false">
      <c r="A30" s="1" t="n">
        <v>368</v>
      </c>
      <c r="B30" s="1" t="s">
        <v>466</v>
      </c>
      <c r="C30" s="1" t="n">
        <v>0.10060873137394</v>
      </c>
      <c r="D30" s="1" t="n">
        <v>0.314338969511383</v>
      </c>
      <c r="E30" s="1" t="n">
        <f aca="false">D30/C30</f>
        <v>3.12437067060369</v>
      </c>
      <c r="F30" s="1" t="n">
        <f aca="false">(E30+E31+E32)/3</f>
        <v>2.55896921559032</v>
      </c>
      <c r="G30" s="1" t="n">
        <f aca="false">SQRT(((E30-F30)^2+(E31-F30)^2+(E32-F30)^2)/2)</f>
        <v>1.18721747168869</v>
      </c>
      <c r="H30" s="1" t="n">
        <f aca="false">ABS(F30-1)/(G30/SQRT(3))</f>
        <v>2.27440545075325</v>
      </c>
      <c r="I30" s="1" t="n">
        <f aca="false">TINV(0.05,2)</f>
        <v>4.30265272974946</v>
      </c>
      <c r="J30" s="1" t="n">
        <f aca="false">IF(H30-I30&gt;0,1,0)</f>
        <v>0</v>
      </c>
      <c r="K30" s="1" t="n">
        <f aca="false">TINV(0.05/13,2)</f>
        <v>16.0779651508248</v>
      </c>
      <c r="L30" s="1" t="n">
        <f aca="false">IF(H30-K30&gt;0,1,0)</f>
        <v>0</v>
      </c>
    </row>
    <row r="31" customFormat="false" ht="15.75" hidden="false" customHeight="false" outlineLevel="0" collapsed="false">
      <c r="B31" s="1" t="s">
        <v>466</v>
      </c>
      <c r="C31" s="1" t="n">
        <v>0.0396578043505915</v>
      </c>
      <c r="D31" s="1" t="n">
        <v>0.133163265306122</v>
      </c>
      <c r="E31" s="1" t="n">
        <f aca="false">D31/C31</f>
        <v>3.35780730897009</v>
      </c>
    </row>
    <row r="32" customFormat="false" ht="15.75" hidden="false" customHeight="false" outlineLevel="0" collapsed="false">
      <c r="B32" s="1" t="s">
        <v>466</v>
      </c>
      <c r="C32" s="1" t="n">
        <v>0.0568694041370793</v>
      </c>
      <c r="D32" s="1" t="n">
        <v>0.0679435642783952</v>
      </c>
      <c r="E32" s="1" t="n">
        <f aca="false">D32/C32</f>
        <v>1.19472966719719</v>
      </c>
    </row>
    <row r="34" customFormat="false" ht="15.75" hidden="false" customHeight="false" outlineLevel="0" collapsed="false">
      <c r="A34" s="1" t="n">
        <v>282</v>
      </c>
      <c r="B34" s="1" t="s">
        <v>468</v>
      </c>
      <c r="C34" s="1" t="n">
        <v>0.568482688391039</v>
      </c>
      <c r="D34" s="1" t="n">
        <v>0.415102770330652</v>
      </c>
      <c r="E34" s="1" t="n">
        <f aca="false">D34/C34</f>
        <v>0.730194214894223</v>
      </c>
      <c r="F34" s="1" t="n">
        <f aca="false">(E34+E35+E36)/3</f>
        <v>1.99019077066176</v>
      </c>
      <c r="G34" s="1" t="n">
        <f aca="false">SQRT(((E34-F34)^2+(E35-F34)^2+(E36-F34)^2)/2)</f>
        <v>2.16962585764668</v>
      </c>
      <c r="H34" s="1" t="n">
        <f aca="false">ABS(F34-1)/(G34/SQRT(3))</f>
        <v>0.79048685649065</v>
      </c>
      <c r="I34" s="1" t="n">
        <f aca="false">TINV(0.05,2)</f>
        <v>4.30265272974946</v>
      </c>
      <c r="J34" s="1" t="n">
        <f aca="false">IF(H34-I34&gt;0,1,0)</f>
        <v>0</v>
      </c>
      <c r="K34" s="1" t="n">
        <f aca="false">TINV(0.05/13,2)</f>
        <v>16.0779651508248</v>
      </c>
      <c r="L34" s="1" t="n">
        <f aca="false">IF(H34-K34&gt;0,1,0)</f>
        <v>0</v>
      </c>
    </row>
    <row r="35" customFormat="false" ht="15.75" hidden="false" customHeight="false" outlineLevel="0" collapsed="false">
      <c r="B35" s="1" t="s">
        <v>468</v>
      </c>
      <c r="C35" s="1" t="n">
        <v>0.264969222160045</v>
      </c>
      <c r="D35" s="1" t="n">
        <v>1.19115442278861</v>
      </c>
      <c r="E35" s="1" t="n">
        <f aca="false">D35/C35</f>
        <v>4.49544446361826</v>
      </c>
    </row>
    <row r="36" customFormat="false" ht="15.75" hidden="false" customHeight="false" outlineLevel="0" collapsed="false">
      <c r="B36" s="1" t="s">
        <v>468</v>
      </c>
      <c r="C36" s="1" t="n">
        <v>0.28385698808234</v>
      </c>
      <c r="D36" s="1" t="n">
        <v>0.211454617518827</v>
      </c>
      <c r="E36" s="1" t="n">
        <f aca="false">D36/C36</f>
        <v>0.744933633472815</v>
      </c>
    </row>
    <row r="38" customFormat="false" ht="15.75" hidden="false" customHeight="false" outlineLevel="0" collapsed="false">
      <c r="A38" s="1" t="n">
        <v>201</v>
      </c>
      <c r="B38" s="1" t="s">
        <v>352</v>
      </c>
      <c r="C38" s="1" t="n">
        <v>1.90246595509753</v>
      </c>
      <c r="D38" s="1" t="n">
        <v>2.25708569523174</v>
      </c>
      <c r="E38" s="1" t="n">
        <f aca="false">D38/C38</f>
        <v>1.18640004525917</v>
      </c>
      <c r="F38" s="1" t="n">
        <f aca="false">(E38+E39+E40)/3</f>
        <v>0.960985896690227</v>
      </c>
      <c r="G38" s="1" t="n">
        <f aca="false">SQRT(((E38-F38)^2+(E39-F38)^2+(E40-F38)^2)/2)</f>
        <v>0.302150072841845</v>
      </c>
      <c r="H38" s="1" t="n">
        <f aca="false">ABS(F38-1)/(G38/SQRT(3))</f>
        <v>0.223645185681086</v>
      </c>
      <c r="I38" s="1" t="n">
        <f aca="false">TINV(0.05,2)</f>
        <v>4.30265272974946</v>
      </c>
      <c r="J38" s="1" t="n">
        <f aca="false">IF(H38-I38&gt;0,1,0)</f>
        <v>0</v>
      </c>
      <c r="K38" s="1" t="n">
        <f aca="false">TINV(0.05/13,2)</f>
        <v>16.0779651508248</v>
      </c>
      <c r="L38" s="1" t="n">
        <f aca="false">IF(H38-K38&gt;0,1,0)</f>
        <v>0</v>
      </c>
    </row>
    <row r="39" customFormat="false" ht="15.75" hidden="false" customHeight="false" outlineLevel="0" collapsed="false">
      <c r="B39" s="1" t="s">
        <v>352</v>
      </c>
      <c r="C39" s="1" t="n">
        <v>2.79408602150538</v>
      </c>
      <c r="D39" s="1" t="n">
        <v>1.7257892869812</v>
      </c>
      <c r="E39" s="1" t="n">
        <f aca="false">D39/C39</f>
        <v>0.617657893743511</v>
      </c>
    </row>
    <row r="40" customFormat="false" ht="15.75" hidden="false" customHeight="false" outlineLevel="0" collapsed="false">
      <c r="B40" s="1" t="s">
        <v>352</v>
      </c>
      <c r="C40" s="1" t="n">
        <v>2.30057293962098</v>
      </c>
      <c r="D40" s="1" t="n">
        <v>2.48208757187085</v>
      </c>
      <c r="E40" s="1" t="n">
        <f aca="false">D40/C40</f>
        <v>1.078899751068</v>
      </c>
    </row>
    <row r="42" customFormat="false" ht="15.75" hidden="false" customHeight="false" outlineLevel="0" collapsed="false">
      <c r="A42" s="1" t="n">
        <v>73</v>
      </c>
      <c r="B42" s="1" t="s">
        <v>474</v>
      </c>
      <c r="C42" s="1" t="n">
        <v>0.903903903903904</v>
      </c>
      <c r="D42" s="1" t="n">
        <v>1.28931544865865</v>
      </c>
      <c r="E42" s="1" t="n">
        <f aca="false">D42/C42</f>
        <v>1.42638552957917</v>
      </c>
      <c r="F42" s="1" t="n">
        <f aca="false">(E42+E43+E44)/3</f>
        <v>1.20128228038841</v>
      </c>
      <c r="G42" s="1" t="n">
        <f aca="false">SQRT(((E42-F42)^2+(E43-F42)^2+(E44-F42)^2)/2)</f>
        <v>0.195030617433617</v>
      </c>
      <c r="H42" s="1" t="n">
        <f aca="false">ABS(F42-1)/(G42/SQRT(3))</f>
        <v>1.78757131000068</v>
      </c>
      <c r="I42" s="1" t="n">
        <f aca="false">TINV(0.05,2)</f>
        <v>4.30265272974946</v>
      </c>
      <c r="J42" s="1" t="n">
        <f aca="false">IF(H42-I42&gt;0,1,0)</f>
        <v>0</v>
      </c>
      <c r="K42" s="1" t="n">
        <f aca="false">TINV(0.05/13,2)</f>
        <v>16.0779651508248</v>
      </c>
      <c r="L42" s="1" t="n">
        <f aca="false">IF(H42-K42&gt;0,1,0)</f>
        <v>0</v>
      </c>
    </row>
    <row r="43" customFormat="false" ht="15.75" hidden="false" customHeight="false" outlineLevel="0" collapsed="false">
      <c r="B43" s="1" t="s">
        <v>474</v>
      </c>
      <c r="C43" s="1" t="n">
        <v>0.816894835096453</v>
      </c>
      <c r="D43" s="1" t="n">
        <v>0.884661835748792</v>
      </c>
      <c r="E43" s="1" t="n">
        <f aca="false">D43/C43</f>
        <v>1.082956823499</v>
      </c>
    </row>
    <row r="44" customFormat="false" ht="15.75" hidden="false" customHeight="false" outlineLevel="0" collapsed="false">
      <c r="B44" s="1" t="s">
        <v>474</v>
      </c>
      <c r="C44" s="1" t="n">
        <v>0.404569892473118</v>
      </c>
      <c r="D44" s="1" t="n">
        <v>0.442803563056728</v>
      </c>
      <c r="E44" s="1" t="n">
        <f aca="false">D44/C44</f>
        <v>1.09450448808706</v>
      </c>
    </row>
    <row r="46" customFormat="false" ht="15.75" hidden="false" customHeight="false" outlineLevel="0" collapsed="false">
      <c r="A46" s="1" t="n">
        <v>434</v>
      </c>
      <c r="B46" s="1" t="s">
        <v>478</v>
      </c>
      <c r="C46" s="1" t="n">
        <v>1.28744282130736</v>
      </c>
      <c r="D46" s="1" t="n">
        <v>1.0209365150833</v>
      </c>
      <c r="E46" s="1" t="n">
        <f aca="false">D46/C46</f>
        <v>0.792995617503672</v>
      </c>
      <c r="F46" s="1" t="n">
        <f aca="false">(E46+E47+E48)/3</f>
        <v>0.911234064087587</v>
      </c>
      <c r="G46" s="1" t="n">
        <f aca="false">SQRT(((E46-F46)^2+(E47-F46)^2+(E48-F46)^2)/2)</f>
        <v>0.157343725377434</v>
      </c>
      <c r="H46" s="1" t="n">
        <f aca="false">ABS(F46-1)/(G46/SQRT(3))</f>
        <v>0.977141672557298</v>
      </c>
      <c r="I46" s="1" t="n">
        <f aca="false">TINV(0.05,2)</f>
        <v>4.30265272974946</v>
      </c>
      <c r="J46" s="1" t="n">
        <f aca="false">IF(H46-I46&gt;0,1,0)</f>
        <v>0</v>
      </c>
      <c r="K46" s="1" t="n">
        <f aca="false">TINV(0.05/13,2)</f>
        <v>16.0779651508248</v>
      </c>
      <c r="L46" s="1" t="n">
        <f aca="false">IF(H46-K46&gt;0,1,0)</f>
        <v>0</v>
      </c>
    </row>
    <row r="47" customFormat="false" ht="15.75" hidden="false" customHeight="false" outlineLevel="0" collapsed="false">
      <c r="B47" s="1" t="s">
        <v>478</v>
      </c>
      <c r="C47" s="1" t="n">
        <v>0.675055106539309</v>
      </c>
      <c r="D47" s="1" t="n">
        <v>0.735687157124771</v>
      </c>
      <c r="E47" s="1" t="n">
        <f aca="false">D47/C47</f>
        <v>1.08981792745231</v>
      </c>
    </row>
    <row r="48" customFormat="false" ht="15.75" hidden="false" customHeight="false" outlineLevel="0" collapsed="false">
      <c r="B48" s="1" t="s">
        <v>478</v>
      </c>
      <c r="C48" s="1" t="n">
        <v>1.53479701739851</v>
      </c>
      <c r="D48" s="1" t="n">
        <v>1.30594135802469</v>
      </c>
      <c r="E48" s="1" t="n">
        <f aca="false">D48/C48</f>
        <v>0.850888647306774</v>
      </c>
    </row>
    <row r="50" customFormat="false" ht="15.75" hidden="false" customHeight="false" outlineLevel="0" collapsed="false">
      <c r="A50" s="1" t="n">
        <v>378</v>
      </c>
      <c r="B50" s="1" t="s">
        <v>482</v>
      </c>
      <c r="C50" s="1" t="n">
        <v>0.981005260081824</v>
      </c>
      <c r="D50" s="1" t="n">
        <v>0.698308595098378</v>
      </c>
      <c r="E50" s="1" t="n">
        <f aca="false">D50/C50</f>
        <v>0.711829613472341</v>
      </c>
      <c r="F50" s="1" t="n">
        <f aca="false">(E50+E51+E52)/3</f>
        <v>0.898083483900578</v>
      </c>
      <c r="G50" s="1" t="n">
        <f aca="false">SQRT(((E50-F50)^2+(E51-F50)^2+(E52-F50)^2)/2)</f>
        <v>0.279275967947937</v>
      </c>
      <c r="H50" s="1" t="n">
        <f aca="false">ABS(F50-1)/(G50/SQRT(3))</f>
        <v>0.632079391978037</v>
      </c>
      <c r="I50" s="1" t="n">
        <f aca="false">TINV(0.05,2)</f>
        <v>4.30265272974946</v>
      </c>
      <c r="J50" s="1" t="n">
        <f aca="false">IF(H50-I50&gt;0,1,0)</f>
        <v>0</v>
      </c>
      <c r="K50" s="1" t="n">
        <f aca="false">TINV(0.05/13,2)</f>
        <v>16.0779651508248</v>
      </c>
      <c r="L50" s="1" t="n">
        <f aca="false">IF(H50-K50&gt;0,1,0)</f>
        <v>0</v>
      </c>
    </row>
    <row r="51" customFormat="false" ht="15.75" hidden="false" customHeight="false" outlineLevel="0" collapsed="false">
      <c r="B51" s="1" t="s">
        <v>482</v>
      </c>
      <c r="C51" s="1" t="n">
        <v>0.589193825042882</v>
      </c>
      <c r="D51" s="1" t="n">
        <v>0.718342448464451</v>
      </c>
      <c r="E51" s="1" t="n">
        <f aca="false">D51/C51</f>
        <v>1.21919548021768</v>
      </c>
    </row>
    <row r="52" customFormat="false" ht="15.75" hidden="false" customHeight="false" outlineLevel="0" collapsed="false">
      <c r="B52" s="1" t="s">
        <v>482</v>
      </c>
      <c r="C52" s="1" t="n">
        <v>0.878844361602982</v>
      </c>
      <c r="D52" s="1" t="n">
        <v>0.670756302521008</v>
      </c>
      <c r="E52" s="1" t="n">
        <f aca="false">D52/C52</f>
        <v>0.763225358011709</v>
      </c>
    </row>
  </sheetData>
  <autoFilter ref="B1:K5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user</cp:lastModifiedBy>
  <dcterms:modified xsi:type="dcterms:W3CDTF">2005-05-19T03:35:2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95663641</vt:r8>
  </property>
  <property fmtid="{D5CDD505-2E9C-101B-9397-08002B2CF9AE}" pid="3" name="_AuthorEmail">
    <vt:lpwstr>yyli@scbit.org</vt:lpwstr>
  </property>
  <property fmtid="{D5CDD505-2E9C-101B-9397-08002B2CF9AE}" pid="4" name="_AuthorEmailDisplayName">
    <vt:lpwstr>李园园</vt:lpwstr>
  </property>
  <property fmtid="{D5CDD505-2E9C-101B-9397-08002B2CF9AE}" pid="5" name="_EmailSubject">
    <vt:lpwstr>再加把油！</vt:lpwstr>
  </property>
  <property fmtid="{D5CDD505-2E9C-101B-9397-08002B2CF9AE}" pid="6" name="_PreviousAdHocReviewCycleID">
    <vt:r8>146381866</vt:r8>
  </property>
  <property fmtid="{D5CDD505-2E9C-101B-9397-08002B2CF9AE}" pid="7" name="_ReviewingToolsShownOnce">
    <vt:lpwstr/>
  </property>
</Properties>
</file>